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2975" yWindow="0" windowWidth="25260" windowHeight="16440" tabRatio="804"/>
  </bookViews>
  <sheets>
    <sheet name="Supp_Table_8" sheetId="23" r:id="rId1"/>
  </sheets>
  <definedNames>
    <definedName name="_xlnm._FilterDatabase" localSheetId="0" hidden="1">Supp_Table_8!$A$7:$N$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67" uniqueCount="424">
  <si>
    <t xml:space="preserve"> </t>
  </si>
  <si>
    <t>ATM</t>
  </si>
  <si>
    <t>CDKN2A</t>
  </si>
  <si>
    <t>FBXW7</t>
  </si>
  <si>
    <t>PIK3CA</t>
  </si>
  <si>
    <t>TP53</t>
  </si>
  <si>
    <t>BRAF</t>
  </si>
  <si>
    <t>CDH1</t>
  </si>
  <si>
    <t>MTOR</t>
  </si>
  <si>
    <t>ERBB2</t>
  </si>
  <si>
    <t>MLH1</t>
  </si>
  <si>
    <t>TSC1</t>
  </si>
  <si>
    <t>Gene_Symbol</t>
  </si>
  <si>
    <t>FGFR2</t>
  </si>
  <si>
    <t>BL0269F404_P0_FPKM</t>
  </si>
  <si>
    <t>BL0293f563_P0_FPKM</t>
  </si>
  <si>
    <t>BL0307f661_P0_FPKM</t>
  </si>
  <si>
    <t>BL0382F1232_P0_FPKM</t>
  </si>
  <si>
    <t>BL0429F1608_P0_FPKM</t>
  </si>
  <si>
    <t>BL0440F1664_P0_FPKM</t>
  </si>
  <si>
    <t>BL0479F1894_P0_FPKM</t>
  </si>
  <si>
    <t>BL0515F013_P0_FPKM</t>
  </si>
  <si>
    <t>APC</t>
  </si>
  <si>
    <t>ARFGAP1</t>
  </si>
  <si>
    <t>BCL2L1</t>
  </si>
  <si>
    <t>CCNE1</t>
  </si>
  <si>
    <t>CHEK2</t>
  </si>
  <si>
    <t>CTNNB1</t>
  </si>
  <si>
    <t>EGFR</t>
  </si>
  <si>
    <t>ERBB3</t>
  </si>
  <si>
    <t>FGFR3</t>
  </si>
  <si>
    <t>FLT3</t>
  </si>
  <si>
    <t>GNAS</t>
  </si>
  <si>
    <t>HSP90AA1</t>
  </si>
  <si>
    <t>HSP90AB1</t>
  </si>
  <si>
    <t>MET</t>
  </si>
  <si>
    <t>KRAS</t>
  </si>
  <si>
    <t>MDM2</t>
  </si>
  <si>
    <t>MYC</t>
  </si>
  <si>
    <t>NF1</t>
  </si>
  <si>
    <t>PIK3CB</t>
  </si>
  <si>
    <t>RB1</t>
  </si>
  <si>
    <t>RXRA</t>
  </si>
  <si>
    <t>SMAD4</t>
  </si>
  <si>
    <t>ABL1</t>
  </si>
  <si>
    <t>AKT1</t>
  </si>
  <si>
    <t>AR</t>
  </si>
  <si>
    <t>BRCA2</t>
  </si>
  <si>
    <t>ESR1</t>
  </si>
  <si>
    <t>JAK2</t>
  </si>
  <si>
    <t>KIT</t>
  </si>
  <si>
    <t>LYN</t>
  </si>
  <si>
    <t>PDGFRA</t>
  </si>
  <si>
    <t>PIK3CG</t>
  </si>
  <si>
    <t>PRKCD</t>
  </si>
  <si>
    <t>PTPN11</t>
  </si>
  <si>
    <t>RAC1</t>
  </si>
  <si>
    <t>SMAD2</t>
  </si>
  <si>
    <t>STK11</t>
  </si>
  <si>
    <t>Supplementary Table 8: Expression of Genes Encoding Therapeutic Targets of Agents that are Approved, in Clinical Trials, and/or listed as a COSMIC Compound</t>
  </si>
  <si>
    <t>Bladder Cancer PDX Models</t>
  </si>
  <si>
    <t>Therapeutic_Agent</t>
  </si>
  <si>
    <t>COSMIC_Compunds_and_Synonyms</t>
  </si>
  <si>
    <t>Imatinib mesylate (Gleevec®), Dasatinib, Bosutinib, Nilotinib (Tasigna®)</t>
  </si>
  <si>
    <t>AP-24534_[AP24534 (KIN001-192)], AZD-0530_[Saracatinib,KIN001-045], Bosutinib_[SKI-606], Dasatinib_[KIN001-005], GNF-2_[KIN001-013 (GNF-2 / 3-(6-(4-(trifluoromethoxy)phenylamino)pyrimidin-4-yl)benzamide)], Imatinib_[Gleevec,STI-571], Nilotinib, VX-680_[MK-045,MK-0457,VX-68], WH-4-023_[KIN001-112]</t>
  </si>
  <si>
    <t>ABL2</t>
  </si>
  <si>
    <t>Bosutinib_[SKI-606], Nilotinib, WH-4-023_[KIN001-112]</t>
  </si>
  <si>
    <t>MK2206</t>
  </si>
  <si>
    <t>A-443654_[KIN001-139], AKT inhibitor VIII, MK-2206</t>
  </si>
  <si>
    <t>AKT2</t>
  </si>
  <si>
    <t>AKT3</t>
  </si>
  <si>
    <t>A-443654_[KIN001-139]</t>
  </si>
  <si>
    <t>ALK</t>
  </si>
  <si>
    <t>ALK inhibitors, e.g. Crizotinib (Xalkori®)</t>
  </si>
  <si>
    <t>NVP-TAE684_[KIN001-017], PF-02341066_[Crizotinib,KIN001-023]</t>
  </si>
  <si>
    <t>Presently unknown</t>
  </si>
  <si>
    <t>APH1A</t>
  </si>
  <si>
    <t>BMS-708163_[Avagacestat], Z-LLNle-CHO_[Z-L-Norleucine-CHO]</t>
  </si>
  <si>
    <t>APH1B</t>
  </si>
  <si>
    <t>Nilutamide (Nilandron), Bicalutamide (Casodex), Flutamide (Eulexin), MDV3100 (enzalutamide)</t>
  </si>
  <si>
    <t>Bicalutamide_[ICI-176334]</t>
  </si>
  <si>
    <t>QS11_[QS11]</t>
  </si>
  <si>
    <t>PARP inhibitors</t>
  </si>
  <si>
    <t>KU-55933</t>
  </si>
  <si>
    <t>ATP2A2</t>
  </si>
  <si>
    <t>Thapsigargin</t>
  </si>
  <si>
    <t>AURKA</t>
  </si>
  <si>
    <t>MLN8237, AMG900</t>
  </si>
  <si>
    <t>VX-680_[MK-045,MK-0457,VX-68]</t>
  </si>
  <si>
    <t>AURKB</t>
  </si>
  <si>
    <t>AMG900</t>
  </si>
  <si>
    <t>BI-D1870_[BI-D1870], BX-795_[BX 795], SL 0101-1, VX-680_[MK-045,MK-0457,VX-68], ZM-447439_[ZM447439]</t>
  </si>
  <si>
    <t>AURKC</t>
  </si>
  <si>
    <t>BX-795_[BX 795], VX-680_[MK-045,MK-0457,VX-68]</t>
  </si>
  <si>
    <t>AXL</t>
  </si>
  <si>
    <t xml:space="preserve">Cabozantinib (Cometriq™)  </t>
  </si>
  <si>
    <t>BCL2</t>
  </si>
  <si>
    <t>ABT-199, Subutoclax, Gossypol, BI-97C2</t>
  </si>
  <si>
    <t>ABT-263, Obatoclax Mesylate, TW 37</t>
  </si>
  <si>
    <t>BCL2A1</t>
  </si>
  <si>
    <t>Subutoclax, Gossypol, BI-97C1</t>
  </si>
  <si>
    <t>Subutoclax, Gossypol, BI-97C3</t>
  </si>
  <si>
    <t>BCL2L2</t>
  </si>
  <si>
    <t>ABT-263</t>
  </si>
  <si>
    <t>BIRC2</t>
  </si>
  <si>
    <t>CUDC-427, LCL161, AT-406</t>
  </si>
  <si>
    <t>BIRC3</t>
  </si>
  <si>
    <t>BIRC5</t>
  </si>
  <si>
    <t>BIRC6</t>
  </si>
  <si>
    <t>BIRC7</t>
  </si>
  <si>
    <t>LCL161, AT-406</t>
  </si>
  <si>
    <t>BIRC8</t>
  </si>
  <si>
    <t>BMX</t>
  </si>
  <si>
    <t>WZ-1-84_[KIN001-123]</t>
  </si>
  <si>
    <t>Resistance to cetuximab and panitumumab;Vemurafenib (Zelboraf®), Dabrafenib (GSK 2118436); RO5212054 (PLX3603)</t>
  </si>
  <si>
    <t>AZ628, PLX4720, SB590885</t>
  </si>
  <si>
    <t>BTK</t>
  </si>
  <si>
    <t>Ibrutinib (PCI-32765)</t>
  </si>
  <si>
    <t>LFM-A13_[DDE-28]</t>
  </si>
  <si>
    <t>CASP3</t>
  </si>
  <si>
    <t>PAC-1_[PAC-1]</t>
  </si>
  <si>
    <t>CDK4 inhibitors e.g PD0332991</t>
  </si>
  <si>
    <t>CCR4</t>
  </si>
  <si>
    <t>Mogamulizumab</t>
  </si>
  <si>
    <t>CD19</t>
  </si>
  <si>
    <t>Blinatumomab</t>
  </si>
  <si>
    <t>CD22</t>
  </si>
  <si>
    <t xml:space="preserve">Moxetumomab </t>
  </si>
  <si>
    <t>CD52</t>
  </si>
  <si>
    <t>Alemtuzumab (Campath)</t>
  </si>
  <si>
    <t>CD74</t>
  </si>
  <si>
    <t>Milatuzumab</t>
  </si>
  <si>
    <t>CDK1</t>
  </si>
  <si>
    <t>Alvocidib (Flavopiridol)</t>
  </si>
  <si>
    <t>CGP-60474_[KIN001-019], RO-3306</t>
  </si>
  <si>
    <t>CDK2</t>
  </si>
  <si>
    <t>CGP-60474_[KIN001-019], Roscovitine_[Seliciclib]</t>
  </si>
  <si>
    <t>CDK4</t>
  </si>
  <si>
    <t>CDK4 inhibitors e.g. Palbociclib (PD0332991), Alvocidib (Flavopiridol)</t>
  </si>
  <si>
    <t>CGP-082996_[CINK4,KIN001-021], PD-0332991_[PD-0332991]</t>
  </si>
  <si>
    <t>CDK5</t>
  </si>
  <si>
    <t>CGP-60474_[KIN001-019]</t>
  </si>
  <si>
    <t>CDK6</t>
  </si>
  <si>
    <t>Alvocidib (Flavopiridol), Palbociclib (PD0332991)</t>
  </si>
  <si>
    <t>PD-0332991_[PD-0332991]</t>
  </si>
  <si>
    <t>CDK7</t>
  </si>
  <si>
    <t>CDK8</t>
  </si>
  <si>
    <t>CDK inhibitors e.g. Flavopiridol</t>
  </si>
  <si>
    <t>CDK9</t>
  </si>
  <si>
    <t>CDK inhibitors e.g.PD0332991</t>
  </si>
  <si>
    <t>CHEK1</t>
  </si>
  <si>
    <t>681640_[681640], AZD7762_[AZD 7762]</t>
  </si>
  <si>
    <t>AZD7762_[AZD 7762]</t>
  </si>
  <si>
    <t>CHUK</t>
  </si>
  <si>
    <t>BX-795_[BX 795]</t>
  </si>
  <si>
    <t>CSF1R</t>
  </si>
  <si>
    <t>PLX3397, PLX108-01</t>
  </si>
  <si>
    <t>CTLA4</t>
  </si>
  <si>
    <t>Ipilimumab (Yervoy)</t>
  </si>
  <si>
    <t>CYP19A1</t>
  </si>
  <si>
    <t>Anastrozole (Arimidex®), Exemestane (Aromasin®), Letrozole (Femara®).</t>
  </si>
  <si>
    <t>DDR1</t>
  </si>
  <si>
    <t>Nilotinib (Tasigna¨)</t>
  </si>
  <si>
    <t>DDR2</t>
  </si>
  <si>
    <t>DHFR</t>
  </si>
  <si>
    <t>Methotrexate, Pyrimethamine</t>
  </si>
  <si>
    <t>DIABLO</t>
  </si>
  <si>
    <t>CUDC-427, LCL161</t>
  </si>
  <si>
    <t>Erlotinib, Lapatinib ditosylate (Tykerb®), Gefitinib, Cetuximab (Erbitux®), Panitumumab (Vectibix®), Vandetanib (Caprelsa®)</t>
  </si>
  <si>
    <t>BIBW2992_[Tovok, Afatinib], Erlotinib, Gefitinib_[ZD-1839], Lapatinib</t>
  </si>
  <si>
    <t>EPHA3</t>
  </si>
  <si>
    <t>EPHA8</t>
  </si>
  <si>
    <t>EPHB4</t>
  </si>
  <si>
    <t>XL647, KD019</t>
  </si>
  <si>
    <t>Trastuzumab (Herceptin®), Lapatinib ditosylate (Tykerb®), Pertuzumab (Perjeta™)</t>
  </si>
  <si>
    <t>BIBW2992_[Tovok, Afatinib], Lapatinib</t>
  </si>
  <si>
    <t>RG7116 (glycoengineered monoclonal antibody)</t>
  </si>
  <si>
    <t>ERBB4</t>
  </si>
  <si>
    <t>Dacomitinib</t>
  </si>
  <si>
    <t>Tamoxifen, Fulvestrant (Faslodex¨), Toremifene (Fareston®)</t>
  </si>
  <si>
    <t>ESR2</t>
  </si>
  <si>
    <t>Tamoxifen, Eviendep, Fulvestrant (Faslodex¨), Toremifene (Fareston®)</t>
  </si>
  <si>
    <t>FAS</t>
  </si>
  <si>
    <t>Potential resistance to tubulins</t>
  </si>
  <si>
    <t>FGFR1</t>
  </si>
  <si>
    <t>Ponatinib</t>
  </si>
  <si>
    <t>PD-173074_[PD-173074]</t>
  </si>
  <si>
    <t>Masitinib, Ponatinib</t>
  </si>
  <si>
    <t>FLT1</t>
  </si>
  <si>
    <t xml:space="preserve">Vandetanib (Caprelsa®),  Sorafenib (Nexavar®), Sunitinib (Sutent®), Cabozantinib (Cometriq™), Pazopanib hydrochloride (Votrient®), X-82  </t>
  </si>
  <si>
    <t>AMG-706_[AMG-706], Axitinib_[AG-013736], Pazopanib_[GW786034]</t>
  </si>
  <si>
    <t>Cabozantinib (Cometriq™), Sunitinib malate (Sutent®), Dovitinib</t>
  </si>
  <si>
    <t>CEP-701_[CEP-701], Sorafenib_[BAY-43-9006,Nexavar], Sunitinib_[Sutent], VX-680_[MK-045,MK-0457,VX-68]</t>
  </si>
  <si>
    <t>FLT4</t>
  </si>
  <si>
    <t xml:space="preserve">Vandetanib (Caprelsa®), Sorafenib (Nexavar®), Sunitinib (Sutent®), Regorafenib (Stivarga®), Cabozantinib (Cometriq™), Pazopanib hydrochloride (Votrient®), X-82  </t>
  </si>
  <si>
    <t>FNTA</t>
  </si>
  <si>
    <t>FTI-277, Tipifarnib</t>
  </si>
  <si>
    <t>MEK or ERK inhibitors</t>
  </si>
  <si>
    <t>GSK3A</t>
  </si>
  <si>
    <t>SB 216763_[SB 216763]</t>
  </si>
  <si>
    <t>GSK3B</t>
  </si>
  <si>
    <t>CHIR-99021_[CT 99021], SB 216763_[SB 216763]</t>
  </si>
  <si>
    <t>HDAC1</t>
  </si>
  <si>
    <t>Vorinostat (Zolinza®), Romidepsin (Istodax®)</t>
  </si>
  <si>
    <t>MS-275_[MS275], Vorinostat_[SAHA]</t>
  </si>
  <si>
    <t>HDAC10</t>
  </si>
  <si>
    <t>HDAC11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17-AAG_[17-AAG], AUY922_[VER-52296,NVP-AUY922], CCT007093</t>
  </si>
  <si>
    <t>HSPA14</t>
  </si>
  <si>
    <t>Elesclomol</t>
  </si>
  <si>
    <t>HSPA1A</t>
  </si>
  <si>
    <t>HSPA1B</t>
  </si>
  <si>
    <t>HSPA4</t>
  </si>
  <si>
    <t>IGF1R</t>
  </si>
  <si>
    <t xml:space="preserve">BMS-536924, Ganitumab (AMG-479), Linsitinib (OSI-906)  </t>
  </si>
  <si>
    <t>OSI-906_[OSI-906], BMS-536924_[KIN001-126], BMS-754807</t>
  </si>
  <si>
    <t>IKBKB</t>
  </si>
  <si>
    <t>IKBKE</t>
  </si>
  <si>
    <t>KIN001-135_[KIN001-135]</t>
  </si>
  <si>
    <t>IL2RA</t>
  </si>
  <si>
    <t>Denileukin diftitox (Ontak¨)</t>
  </si>
  <si>
    <t>ITK</t>
  </si>
  <si>
    <t>BMS-509744_[KIN001-127]</t>
  </si>
  <si>
    <t>JAK1</t>
  </si>
  <si>
    <t>Ruxolitinib (INCB018424)</t>
  </si>
  <si>
    <t>JAK2 inhibitors, AZD1480, Ruxolitinib (INCB018424)</t>
  </si>
  <si>
    <t>CEP-701_[CEP-701], VX-680_[MK-045,MK-0457,VX-68]</t>
  </si>
  <si>
    <t>JAK3</t>
  </si>
  <si>
    <t>Tofacitinib citrate</t>
  </si>
  <si>
    <t>KDR</t>
  </si>
  <si>
    <t xml:space="preserve">Vandetanib (Caprelsa®), Sorafenib (Nexavar®), Sunitinib malate (Sutent®), Regorafenib (Stivarga®), Cabozantinib (Cometriq™), Pazopanib hydrochloride (Votrient®), X-82  </t>
  </si>
  <si>
    <t>AMG-706_[AMG-706], Axitinib_[AG-013736], Pazopanib_[GW786034], Sorafenib_[BAY-43-9006,Nexavar], Sunitinib_[Sutent]</t>
  </si>
  <si>
    <t>KIF11</t>
  </si>
  <si>
    <t>S-Trityl-L-cysteine_[NSC 83265]</t>
  </si>
  <si>
    <t>Nilotinib (Tasigna®), Pazopanib (Votrient®), Imatinib mesylate (Gleevec®), Regorafenib (Stivarga®), Sunitinib malate (Sutent®)</t>
  </si>
  <si>
    <t>AMG-706_[AMG-706], Axitinib_[AG-013736], Dasatinib_[KIN001-005], Imatinib_[Gleevec,STI-571], Midostaurin_[PKC 412], Pazopanib_[GW786034], Sorafenib_[BAY-43-9006,Nexavar], Sunitinib_[Sutent]</t>
  </si>
  <si>
    <t>Resistance to cetuximab and panitumumab</t>
  </si>
  <si>
    <t>LCK</t>
  </si>
  <si>
    <t>LRP1B</t>
  </si>
  <si>
    <t>Candidate melanoma gene.  Presently unknown</t>
  </si>
  <si>
    <t>Dasatinib</t>
  </si>
  <si>
    <t>MAP2K1</t>
  </si>
  <si>
    <t>Pimasertib, Selumetinib, Refametinib, Cobimetinib, Trametinib</t>
  </si>
  <si>
    <t>AZD6244, CI-1040_[PD-18435,PD-184352], PD-0325901_[PD-0325901], RDEA119_[RDEA119]</t>
  </si>
  <si>
    <t>MAP2K2</t>
  </si>
  <si>
    <t>MAPK1</t>
  </si>
  <si>
    <t>BVD-523, MK-8353</t>
  </si>
  <si>
    <t>MAPK11</t>
  </si>
  <si>
    <t>MAPK14</t>
  </si>
  <si>
    <t>BIRB 0796, VX-702</t>
  </si>
  <si>
    <t>MAPK7</t>
  </si>
  <si>
    <t>XMD8-85_[XMD8-85]</t>
  </si>
  <si>
    <t>MAPK8</t>
  </si>
  <si>
    <t>AS601245_[AS601245], JNK Inhibitor VIII_[JNK Inhibitor VIII], JNK-9L_[KIN001-204]</t>
  </si>
  <si>
    <t>MAPK9</t>
  </si>
  <si>
    <t>BIRB 0796</t>
  </si>
  <si>
    <t>MCL1</t>
  </si>
  <si>
    <t>Subutoclax (ONT-701), Gossypol, BI-97C1</t>
  </si>
  <si>
    <t>Obatoclax Mesylate</t>
  </si>
  <si>
    <t>Nutlins, RO5045337</t>
  </si>
  <si>
    <t>JNJ-26854165, Nutlin-3a_[Nutlin-3a (-) enantiomer]</t>
  </si>
  <si>
    <t>Cabozantinib (Cometriq™)</t>
  </si>
  <si>
    <t>PF-02341066_[Crizotinib,KIN001-023], PHA-665752</t>
  </si>
  <si>
    <t>MS4A1</t>
  </si>
  <si>
    <t>Rituximab (Rituxan), Ibritumomab tiuxetan (Zevalin¨), Ofatumumab (Arzerra®), Tositumomab, 131I-tositumomab (Bexxar®)</t>
  </si>
  <si>
    <t>MSH6</t>
  </si>
  <si>
    <t>Prognostic factor</t>
  </si>
  <si>
    <t>MST1R</t>
  </si>
  <si>
    <t>MGCD265</t>
  </si>
  <si>
    <t>Temsirolimus (Torisel®), AZD8055, OSI-027, AZD2014</t>
  </si>
  <si>
    <t>AZD8055_[AZD8055], JW-7-52-1, NVP-BEZ235_[BEZ235], Rapamycin_[AY-22989,Sirolimus,WY-090217], Temsirolimus_[CCI-779]</t>
  </si>
  <si>
    <t>NAIP</t>
  </si>
  <si>
    <t>NFKB1</t>
  </si>
  <si>
    <t>Parthenolide</t>
  </si>
  <si>
    <t>NTRK1</t>
  </si>
  <si>
    <t>CEP-701_[CEP-701], GW 441756</t>
  </si>
  <si>
    <t>NTRK2</t>
  </si>
  <si>
    <t>Regorafenib, Cabozantinib (Cometriq)</t>
  </si>
  <si>
    <t>P4HA1</t>
  </si>
  <si>
    <t>DMOG_[Dimethyloxalylglcine]</t>
  </si>
  <si>
    <t>P4HA2</t>
  </si>
  <si>
    <t>P4HA3</t>
  </si>
  <si>
    <t>P4HB</t>
  </si>
  <si>
    <t>P4HTM</t>
  </si>
  <si>
    <t>PAK1</t>
  </si>
  <si>
    <t>IPA-3_[IPA-3]</t>
  </si>
  <si>
    <t>PAK2</t>
  </si>
  <si>
    <t>PAK3</t>
  </si>
  <si>
    <t>PAK4</t>
  </si>
  <si>
    <t>PARP1</t>
  </si>
  <si>
    <t>ABT-888_[ABT-888], AG-014699_[PF-01367338], AZD-2281_[KU-0059436, Olaparib]</t>
  </si>
  <si>
    <t>PARP2</t>
  </si>
  <si>
    <t>PDCD1</t>
  </si>
  <si>
    <t xml:space="preserve">Nivolumab (BMS-936558), Pidilizumab  </t>
  </si>
  <si>
    <t>Sorafenib (Nexavar®), Sunitinib (Sutent®), Regorafenib (Stivarga®), Imatinib mesylate (Gleevec®), Nilotinib (Tasigna®), Pazopanib hydrochloride (Votrient®)</t>
  </si>
  <si>
    <t>AMG-706_[AMG-706], Axitinib_[AG-013736], Dasatinib_[KIN001-005], Imatinib_[Gleevec,STI-571], Pazopanib_[GW786034], Sorafenib_[BAY-43-9006,Nexavar], Sunitinib_[Sutent]</t>
  </si>
  <si>
    <t>PDGFRB</t>
  </si>
  <si>
    <t>Sorafenib (Nexavar®), Sunitinib malate (Sutent®), Regorafenib (Stivarga®), Imatinib mesylate (Gleevec®), Nilotinib (Tasigna®), Pazopanib hydrochloride (Votrient®)</t>
  </si>
  <si>
    <t>PDK1</t>
  </si>
  <si>
    <t>PGF</t>
  </si>
  <si>
    <t>Ziv-aflibercept (Zaltrap¨)</t>
  </si>
  <si>
    <t>PI3 kinase/mTOR inhibitors: BAY 80-6946, Buparlisib (BKM120), BYL719</t>
  </si>
  <si>
    <t>GDC0941, NVP-BEZ235_[BEZ235]</t>
  </si>
  <si>
    <t>BAY1082439</t>
  </si>
  <si>
    <t>AZD6482_[AZD6482 (KIN001-193)], GDC0941, NVP-BEZ235_[BEZ235], WO2009093972_[AZD6482]</t>
  </si>
  <si>
    <t>PIK3CD</t>
  </si>
  <si>
    <t>PI3 kinase/mTOR inhibitors: CAL-101, GS-1101, IPI-145</t>
  </si>
  <si>
    <t>PIM3</t>
  </si>
  <si>
    <t>SL 0101-1</t>
  </si>
  <si>
    <t>PLK1</t>
  </si>
  <si>
    <t xml:space="preserve">BI 6727 (Volasertib), GSK-461364, ON 01910.Na </t>
  </si>
  <si>
    <t>BI-2536_[KIN001-124], BI-D1870_[BI-D1870], GW843682X_[KIN001-134]</t>
  </si>
  <si>
    <t>PLK2</t>
  </si>
  <si>
    <t>BI-2536_[KIN001-124]</t>
  </si>
  <si>
    <t>PLK3</t>
  </si>
  <si>
    <t>PPM1D</t>
  </si>
  <si>
    <t>CCT007093</t>
  </si>
  <si>
    <t>PPP1R15A</t>
  </si>
  <si>
    <t>Salubrinal_[3-Phenyl-N-[2,2,2-trichloro-1-[[(8-quinolinylamino)thioxomethyl]amino]ethyl]-2-propenamide]</t>
  </si>
  <si>
    <t>PRKAA1</t>
  </si>
  <si>
    <t>A-769662, AICAR_[N1-(b-D-Ribofuranosyl)-5-aminoimidazole-4-carboxamide], Metformin_[1,1-Dimethylbiguanide hydrochloride]</t>
  </si>
  <si>
    <t>PRKCA</t>
  </si>
  <si>
    <t>Midostaurin (PKC412)</t>
  </si>
  <si>
    <t>Bryostatin 1_[Bryostatin 1]</t>
  </si>
  <si>
    <t>PRKCB</t>
  </si>
  <si>
    <t>Enzastaurin hydrochloride (LY-317615) - Most selective for PRKCB</t>
  </si>
  <si>
    <t>PRKCE</t>
  </si>
  <si>
    <t>Enzastaurin hydrochloride (LY-317615)</t>
  </si>
  <si>
    <t>PRKCG</t>
  </si>
  <si>
    <t>PRKCI</t>
  </si>
  <si>
    <t>PRKCQ</t>
  </si>
  <si>
    <t>PRKCZ</t>
  </si>
  <si>
    <t>PRKDC</t>
  </si>
  <si>
    <t>NU-7441_[NU-7432,KU-57788]</t>
  </si>
  <si>
    <t>PSENEN</t>
  </si>
  <si>
    <t>PTK2</t>
  </si>
  <si>
    <t>Masitinib (AB1010), VS-6063</t>
  </si>
  <si>
    <t>PF-562271_[(KIN001-205)]</t>
  </si>
  <si>
    <t>NSC-87877</t>
  </si>
  <si>
    <t>PTPN6</t>
  </si>
  <si>
    <t>EHT 1864</t>
  </si>
  <si>
    <t>RAF1</t>
  </si>
  <si>
    <t>Sorafenib tosylate (Nexavar¨), Regorafenib (Stivarga®)</t>
  </si>
  <si>
    <t>RARA</t>
  </si>
  <si>
    <t>Alitretinoin (Panretin®), Tretinoin (Vesanoid®)</t>
  </si>
  <si>
    <t>ATRA_[Tretinoin]</t>
  </si>
  <si>
    <t>RARB</t>
  </si>
  <si>
    <t xml:space="preserve">Alitretinoin (Panretin®), Tretinoin (Vesanoid®) </t>
  </si>
  <si>
    <t>RARG</t>
  </si>
  <si>
    <t xml:space="preserve">Alitretinoin (Panretin®) </t>
  </si>
  <si>
    <t>RET</t>
  </si>
  <si>
    <t>RET inhibitors: Sorafenib, Sunitinib, Regorafenib (Stivarga®), Cabozantinib (Cometriq™), AMG706</t>
  </si>
  <si>
    <t>AMG-706_[AMG-706], CEP-701_[CEP-701]</t>
  </si>
  <si>
    <t>RICTOR</t>
  </si>
  <si>
    <t>Presently unknown, but mostlikely mTOR inhibitor-related</t>
  </si>
  <si>
    <t>ROCK1</t>
  </si>
  <si>
    <t>GSK269962A_[KIN001-155]</t>
  </si>
  <si>
    <t>ROCK2</t>
  </si>
  <si>
    <t>ROS1</t>
  </si>
  <si>
    <t>Crizotinib</t>
  </si>
  <si>
    <t>RPS6KA1</t>
  </si>
  <si>
    <t>BI-D1870_[BI-D1870], CMK_[KIN001-128], SL 0101-1</t>
  </si>
  <si>
    <t>RPS6KA2</t>
  </si>
  <si>
    <t>BI-D1870_[BI-D1870], SL 0101-1</t>
  </si>
  <si>
    <t>RPS6KA3</t>
  </si>
  <si>
    <t>RPS6KA5</t>
  </si>
  <si>
    <t>RPS6KB1</t>
  </si>
  <si>
    <t>PF-4708671</t>
  </si>
  <si>
    <t xml:space="preserve">Bexarotene (Targretin®), Alitretinoin (Panretin®)  </t>
  </si>
  <si>
    <t>ATRA_[Tretinoin], Bexarotene_[LG-100069,LGD-1069]</t>
  </si>
  <si>
    <t>RXRB</t>
  </si>
  <si>
    <t>RXRG</t>
  </si>
  <si>
    <t>SGK3</t>
  </si>
  <si>
    <t>GSK-650394</t>
  </si>
  <si>
    <t>SLC19A1</t>
  </si>
  <si>
    <t>Pralatrexate (Folotyn¨)</t>
  </si>
  <si>
    <t>Presently unknown, but SMAD4 is a prognostic factor</t>
  </si>
  <si>
    <t>SMO</t>
  </si>
  <si>
    <t>Cyclopamine_[11-deoxojervine], GDC-0449</t>
  </si>
  <si>
    <t>SRC</t>
  </si>
  <si>
    <t>Bosutinib, Dasatinib (Sprycel®), KX2-391</t>
  </si>
  <si>
    <t>A-770041_[A770041,KIN001-111], AZD-0530_[Saracatinib,KIN001-045], Bosutinib_[SKI-606], Dasatinib_[KIN001-005], WH-4-023_[KIN001-112]</t>
  </si>
  <si>
    <t>Tumor suppressor, Known lung adenocarcinoma gene</t>
  </si>
  <si>
    <t>SYK</t>
  </si>
  <si>
    <t>Fostamatinib disodium (R935788), GS-9973</t>
  </si>
  <si>
    <t>BAY 61-3606</t>
  </si>
  <si>
    <t>TBK1</t>
  </si>
  <si>
    <t>TEC</t>
  </si>
  <si>
    <t>Bosutinib_[SKI-606]</t>
  </si>
  <si>
    <t>TEK</t>
  </si>
  <si>
    <t>Regorafenib (Stivarga), Cabozantinib (Cometriq™), MGCD265</t>
  </si>
  <si>
    <t>TNF</t>
  </si>
  <si>
    <t>Lenalidomide</t>
  </si>
  <si>
    <t>TNFRSF10A</t>
  </si>
  <si>
    <t>Dulanermin</t>
  </si>
  <si>
    <t>TNFRSF10B</t>
  </si>
  <si>
    <t>TNFRSF8</t>
  </si>
  <si>
    <t>Brentuximab vedotin (Adcetris®)</t>
  </si>
  <si>
    <t>TOP1</t>
  </si>
  <si>
    <t>Etirinotecan, irinotecan, topotecan</t>
  </si>
  <si>
    <t>Camptothecin_[7-Ethyl-10-Hydroxy-Camptothecin,SN-38]</t>
  </si>
  <si>
    <t>TOP2A</t>
  </si>
  <si>
    <t>Mitoxantrone, Adriamycin, Etoposide</t>
  </si>
  <si>
    <t>Etoposide</t>
  </si>
  <si>
    <t>TOP2B</t>
  </si>
  <si>
    <t>mTOR inhibitors</t>
  </si>
  <si>
    <t>VEGFA</t>
  </si>
  <si>
    <t>Bevacizumab (Avastin®), Ziv-aflibercept (Zaltrap®)</t>
  </si>
  <si>
    <t>VEGFB</t>
  </si>
  <si>
    <t>VEGFC</t>
  </si>
  <si>
    <t>WEE1</t>
  </si>
  <si>
    <t>681640_[681640]</t>
  </si>
  <si>
    <t>XIAP</t>
  </si>
  <si>
    <t>CUDC-427, LCL161, HGS1029, AT-406</t>
  </si>
  <si>
    <t>Embelin</t>
  </si>
  <si>
    <t>Z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b/>
      <sz val="14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FFCC66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4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1" fillId="0" borderId="0"/>
    <xf numFmtId="0" fontId="5" fillId="0" borderId="0" applyNumberFormat="0" applyFill="0" applyBorder="0" applyAlignment="0" applyProtection="0"/>
    <xf numFmtId="0" fontId="1" fillId="0" borderId="0"/>
    <xf numFmtId="0" fontId="1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8" fillId="0" borderId="0" xfId="340" applyFont="1"/>
    <xf numFmtId="0" fontId="1" fillId="0" borderId="0" xfId="340" applyFont="1"/>
    <xf numFmtId="0" fontId="6" fillId="0" borderId="0" xfId="340" applyFont="1"/>
    <xf numFmtId="0" fontId="6" fillId="0" borderId="0" xfId="340" applyFont="1" applyAlignment="1">
      <alignment horizontal="right"/>
    </xf>
    <xf numFmtId="14" fontId="6" fillId="0" borderId="0" xfId="340" applyNumberFormat="1" applyFont="1" applyAlignment="1">
      <alignment horizontal="left"/>
    </xf>
    <xf numFmtId="0" fontId="1" fillId="0" borderId="0" xfId="340"/>
    <xf numFmtId="0" fontId="6" fillId="3" borderId="2" xfId="340" applyFont="1" applyFill="1" applyBorder="1"/>
    <xf numFmtId="0" fontId="6" fillId="3" borderId="4" xfId="340" applyFont="1" applyFill="1" applyBorder="1"/>
    <xf numFmtId="0" fontId="6" fillId="3" borderId="3" xfId="340" applyFont="1" applyFill="1" applyBorder="1"/>
    <xf numFmtId="49" fontId="6" fillId="2" borderId="1" xfId="340" applyNumberFormat="1" applyFont="1" applyFill="1" applyBorder="1" applyAlignment="1">
      <alignment horizontal="center" wrapText="1"/>
    </xf>
    <xf numFmtId="0" fontId="6" fillId="4" borderId="1" xfId="340" applyFont="1" applyFill="1" applyBorder="1" applyAlignment="1">
      <alignment horizontal="center" wrapText="1"/>
    </xf>
    <xf numFmtId="0" fontId="6" fillId="2" borderId="1" xfId="340" applyFont="1" applyFill="1" applyBorder="1" applyAlignment="1">
      <alignment horizontal="center" wrapText="1"/>
    </xf>
    <xf numFmtId="0" fontId="6" fillId="3" borderId="1" xfId="340" applyFont="1" applyFill="1" applyBorder="1" applyAlignment="1">
      <alignment horizontal="center" wrapText="1"/>
    </xf>
    <xf numFmtId="0" fontId="6" fillId="0" borderId="0" xfId="340" applyFont="1" applyAlignment="1">
      <alignment horizontal="center" wrapText="1"/>
    </xf>
    <xf numFmtId="49" fontId="6" fillId="2" borderId="1" xfId="340" applyNumberFormat="1" applyFont="1" applyFill="1" applyBorder="1"/>
    <xf numFmtId="0" fontId="1" fillId="0" borderId="1" xfId="340" applyBorder="1" applyAlignment="1">
      <alignment wrapText="1"/>
    </xf>
    <xf numFmtId="0" fontId="6" fillId="2" borderId="1" xfId="340" applyFont="1" applyFill="1" applyBorder="1"/>
    <xf numFmtId="0" fontId="6" fillId="0" borderId="1" xfId="340" applyFont="1" applyBorder="1"/>
    <xf numFmtId="0" fontId="1" fillId="0" borderId="1" xfId="340" applyFont="1" applyBorder="1" applyAlignment="1">
      <alignment wrapText="1"/>
    </xf>
    <xf numFmtId="49" fontId="6" fillId="2" borderId="1" xfId="340" applyNumberFormat="1" applyFont="1" applyFill="1" applyBorder="1" applyAlignment="1"/>
    <xf numFmtId="0" fontId="1" fillId="0" borderId="1" xfId="340" applyFill="1" applyBorder="1" applyAlignment="1">
      <alignment wrapText="1"/>
    </xf>
  </cellXfs>
  <cellStyles count="349"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8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Normal" xfId="0" builtinId="0"/>
    <cellStyle name="Normal 2" xfId="91"/>
    <cellStyle name="Normal 2 2" xfId="92"/>
    <cellStyle name="Normal 2 3" xfId="93"/>
    <cellStyle name="Normal 2 3 2" xfId="94"/>
    <cellStyle name="Normal 2 3 2 2" xfId="337"/>
    <cellStyle name="Normal 3" xfId="95"/>
    <cellStyle name="Normal 3 2" xfId="339"/>
    <cellStyle name="Normal 4" xfId="96"/>
    <cellStyle name="Normal 4 2" xfId="340"/>
    <cellStyle name="Normal 5" xfId="97"/>
    <cellStyle name="Normal 5 2" xfId="336"/>
    <cellStyle name="Normal 6" xfId="3"/>
    <cellStyle name="Normal 6 2" xfId="90"/>
    <cellStyle name="Normal 6 3" xfId="319"/>
    <cellStyle name="Normal 7" xfId="21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3"/>
  <sheetViews>
    <sheetView tabSelected="1" workbookViewId="0"/>
  </sheetViews>
  <sheetFormatPr defaultColWidth="10.875" defaultRowHeight="15.75" x14ac:dyDescent="0.25"/>
  <cols>
    <col min="1" max="1" width="15.5" style="6" customWidth="1"/>
    <col min="2" max="2" width="46.875" style="6" customWidth="1"/>
    <col min="3" max="3" width="57.625" style="6" customWidth="1"/>
    <col min="4" max="5" width="10.875" style="6"/>
    <col min="6" max="13" width="10.875" style="3"/>
    <col min="14" max="14" width="15.875" style="3" customWidth="1"/>
    <col min="15" max="16384" width="10.875" style="6"/>
  </cols>
  <sheetData>
    <row r="1" spans="1:14" s="2" customFormat="1" ht="18.75" x14ac:dyDescent="0.3">
      <c r="A1" s="1" t="s">
        <v>59</v>
      </c>
      <c r="G1" s="3"/>
      <c r="H1" s="3"/>
      <c r="I1" s="3"/>
      <c r="J1" s="4"/>
      <c r="K1" s="5"/>
      <c r="L1" s="3"/>
      <c r="M1" s="3"/>
    </row>
    <row r="2" spans="1:14" s="2" customFormat="1" x14ac:dyDescent="0.25">
      <c r="A2" s="3"/>
      <c r="G2" s="3"/>
      <c r="H2" s="3"/>
      <c r="I2" s="3"/>
      <c r="J2" s="4"/>
      <c r="K2" s="5"/>
      <c r="L2" s="3"/>
      <c r="M2" s="3"/>
    </row>
    <row r="3" spans="1:14" s="2" customFormat="1" x14ac:dyDescent="0.25">
      <c r="A3" s="3"/>
      <c r="G3" s="3"/>
      <c r="H3" s="3"/>
      <c r="I3" s="3"/>
      <c r="J3" s="4"/>
      <c r="K3" s="5"/>
      <c r="L3" s="3"/>
      <c r="M3" s="3"/>
    </row>
    <row r="6" spans="1:14" s="3" customFormat="1" x14ac:dyDescent="0.25">
      <c r="F6" s="7" t="s">
        <v>60</v>
      </c>
      <c r="G6" s="8"/>
      <c r="H6" s="8"/>
      <c r="I6" s="8"/>
      <c r="J6" s="8"/>
      <c r="K6" s="8"/>
      <c r="L6" s="8"/>
      <c r="M6" s="9"/>
    </row>
    <row r="7" spans="1:14" s="14" customFormat="1" ht="31.5" x14ac:dyDescent="0.25">
      <c r="A7" s="10" t="s">
        <v>12</v>
      </c>
      <c r="B7" s="11" t="s">
        <v>61</v>
      </c>
      <c r="C7" s="11" t="s">
        <v>62</v>
      </c>
      <c r="D7" s="12" t="s">
        <v>12</v>
      </c>
      <c r="E7" s="13" t="s">
        <v>14</v>
      </c>
      <c r="F7" s="13" t="s">
        <v>15</v>
      </c>
      <c r="G7" s="13" t="s">
        <v>16</v>
      </c>
      <c r="H7" s="13" t="s">
        <v>17</v>
      </c>
      <c r="I7" s="13" t="s">
        <v>18</v>
      </c>
      <c r="J7" s="13" t="s">
        <v>19</v>
      </c>
      <c r="K7" s="13" t="s">
        <v>20</v>
      </c>
      <c r="L7" s="13" t="s">
        <v>21</v>
      </c>
      <c r="M7" s="12" t="s">
        <v>12</v>
      </c>
    </row>
    <row r="8" spans="1:14" ht="78.75" x14ac:dyDescent="0.25">
      <c r="A8" s="15" t="s">
        <v>44</v>
      </c>
      <c r="B8" s="16" t="s">
        <v>63</v>
      </c>
      <c r="C8" s="16" t="s">
        <v>64</v>
      </c>
      <c r="D8" s="17" t="s">
        <v>44</v>
      </c>
      <c r="E8" s="18">
        <v>10.7387</v>
      </c>
      <c r="F8" s="18">
        <v>14.3689</v>
      </c>
      <c r="G8" s="18">
        <v>11.0641</v>
      </c>
      <c r="H8" s="18">
        <v>10.4658</v>
      </c>
      <c r="I8" s="18">
        <v>11.0328</v>
      </c>
      <c r="J8" s="18">
        <v>15.318300000000001</v>
      </c>
      <c r="K8" s="18">
        <v>13.4091</v>
      </c>
      <c r="L8" s="18">
        <v>16.281600000000001</v>
      </c>
      <c r="M8" s="17" t="s">
        <v>44</v>
      </c>
      <c r="N8" s="6"/>
    </row>
    <row r="9" spans="1:14" x14ac:dyDescent="0.25">
      <c r="A9" s="15" t="s">
        <v>65</v>
      </c>
      <c r="B9" s="16"/>
      <c r="C9" s="16" t="s">
        <v>66</v>
      </c>
      <c r="D9" s="17" t="s">
        <v>65</v>
      </c>
      <c r="E9" s="18">
        <v>1.42089</v>
      </c>
      <c r="F9" s="18">
        <v>8.85609</v>
      </c>
      <c r="G9" s="18">
        <v>1.8250999999999999</v>
      </c>
      <c r="H9" s="18">
        <v>3.0876999999999999</v>
      </c>
      <c r="I9" s="18">
        <v>5.24092</v>
      </c>
      <c r="J9" s="18">
        <v>3.73319</v>
      </c>
      <c r="K9" s="18">
        <v>4.2126599999999996</v>
      </c>
      <c r="L9" s="18">
        <v>4.27325</v>
      </c>
      <c r="M9" s="17" t="s">
        <v>65</v>
      </c>
      <c r="N9" s="6"/>
    </row>
    <row r="10" spans="1:14" x14ac:dyDescent="0.25">
      <c r="A10" s="15" t="s">
        <v>45</v>
      </c>
      <c r="B10" s="16" t="s">
        <v>67</v>
      </c>
      <c r="C10" s="16" t="s">
        <v>68</v>
      </c>
      <c r="D10" s="17" t="s">
        <v>45</v>
      </c>
      <c r="E10" s="18">
        <v>47.7851</v>
      </c>
      <c r="F10" s="18">
        <v>85.798299999999998</v>
      </c>
      <c r="G10" s="18">
        <v>43.904200000000003</v>
      </c>
      <c r="H10" s="18">
        <v>41.9529</v>
      </c>
      <c r="I10" s="18">
        <v>66.761499999999998</v>
      </c>
      <c r="J10" s="18">
        <v>53.034599999999998</v>
      </c>
      <c r="K10" s="18">
        <v>66.741900000000001</v>
      </c>
      <c r="L10" s="18">
        <v>55.116</v>
      </c>
      <c r="M10" s="17" t="s">
        <v>45</v>
      </c>
      <c r="N10" s="6"/>
    </row>
    <row r="11" spans="1:14" x14ac:dyDescent="0.25">
      <c r="A11" s="15" t="s">
        <v>69</v>
      </c>
      <c r="B11" s="16" t="s">
        <v>67</v>
      </c>
      <c r="C11" s="16" t="s">
        <v>68</v>
      </c>
      <c r="D11" s="17" t="s">
        <v>69</v>
      </c>
      <c r="E11" s="18">
        <v>19.332599999999999</v>
      </c>
      <c r="F11" s="18">
        <v>95.236800000000002</v>
      </c>
      <c r="G11" s="18">
        <v>24.2791</v>
      </c>
      <c r="H11" s="18">
        <v>21.340299999999999</v>
      </c>
      <c r="I11" s="18">
        <v>16.415400000000002</v>
      </c>
      <c r="J11" s="18">
        <v>31.33</v>
      </c>
      <c r="K11" s="18">
        <v>15.0442</v>
      </c>
      <c r="L11" s="18">
        <v>19.488700000000001</v>
      </c>
      <c r="M11" s="17" t="s">
        <v>69</v>
      </c>
      <c r="N11" s="6"/>
    </row>
    <row r="12" spans="1:14" x14ac:dyDescent="0.25">
      <c r="A12" s="15" t="s">
        <v>70</v>
      </c>
      <c r="B12" s="16" t="s">
        <v>67</v>
      </c>
      <c r="C12" s="16" t="s">
        <v>71</v>
      </c>
      <c r="D12" s="17" t="s">
        <v>70</v>
      </c>
      <c r="E12" s="18">
        <v>0.14957500000000001</v>
      </c>
      <c r="F12" s="18">
        <v>14.6922</v>
      </c>
      <c r="G12" s="18">
        <v>1.91658</v>
      </c>
      <c r="H12" s="18">
        <v>0.41365099999999999</v>
      </c>
      <c r="I12" s="18">
        <v>2.5398700000000001</v>
      </c>
      <c r="J12" s="18">
        <v>1.81291</v>
      </c>
      <c r="K12" s="18">
        <v>0.80696500000000004</v>
      </c>
      <c r="L12" s="18">
        <v>1.76542</v>
      </c>
      <c r="M12" s="17" t="s">
        <v>70</v>
      </c>
      <c r="N12" s="6"/>
    </row>
    <row r="13" spans="1:14" x14ac:dyDescent="0.25">
      <c r="A13" s="15" t="s">
        <v>72</v>
      </c>
      <c r="B13" s="16" t="s">
        <v>73</v>
      </c>
      <c r="C13" s="16" t="s">
        <v>74</v>
      </c>
      <c r="D13" s="17" t="s">
        <v>72</v>
      </c>
      <c r="E13" s="18">
        <v>0</v>
      </c>
      <c r="F13" s="18">
        <v>4.2612800000000001E-3</v>
      </c>
      <c r="G13" s="18">
        <v>0</v>
      </c>
      <c r="H13" s="18">
        <v>6.7671099999999998E-3</v>
      </c>
      <c r="I13" s="18">
        <v>0.124392</v>
      </c>
      <c r="J13" s="18">
        <v>9.2044899999999992E-3</v>
      </c>
      <c r="K13" s="18">
        <v>9.4639700000000004E-3</v>
      </c>
      <c r="L13" s="18">
        <v>2.8171399999999999E-2</v>
      </c>
      <c r="M13" s="17" t="s">
        <v>72</v>
      </c>
      <c r="N13" s="6"/>
    </row>
    <row r="14" spans="1:14" x14ac:dyDescent="0.25">
      <c r="A14" s="15" t="s">
        <v>22</v>
      </c>
      <c r="B14" s="16" t="s">
        <v>75</v>
      </c>
      <c r="C14" s="16"/>
      <c r="D14" s="17" t="s">
        <v>22</v>
      </c>
      <c r="E14" s="18">
        <v>4.7316099999999999</v>
      </c>
      <c r="F14" s="18">
        <v>2.7039300000000002</v>
      </c>
      <c r="G14" s="18">
        <v>3.6268699999999998</v>
      </c>
      <c r="H14" s="18">
        <v>5.4367799999999997</v>
      </c>
      <c r="I14" s="18">
        <v>3.0177</v>
      </c>
      <c r="J14" s="18">
        <v>2.9180899999999999</v>
      </c>
      <c r="K14" s="18">
        <v>3.9649800000000002</v>
      </c>
      <c r="L14" s="18">
        <v>3.56115</v>
      </c>
      <c r="M14" s="17" t="s">
        <v>22</v>
      </c>
      <c r="N14" s="6"/>
    </row>
    <row r="15" spans="1:14" x14ac:dyDescent="0.25">
      <c r="A15" s="15" t="s">
        <v>76</v>
      </c>
      <c r="B15" s="16"/>
      <c r="C15" s="16" t="s">
        <v>77</v>
      </c>
      <c r="D15" s="17" t="s">
        <v>76</v>
      </c>
      <c r="E15" s="18">
        <v>71.054100000000005</v>
      </c>
      <c r="F15" s="18">
        <v>109.931</v>
      </c>
      <c r="G15" s="18">
        <v>69.224400000000003</v>
      </c>
      <c r="H15" s="18">
        <v>108.57599999999999</v>
      </c>
      <c r="I15" s="18">
        <v>222.80500000000001</v>
      </c>
      <c r="J15" s="18">
        <v>156.97300000000001</v>
      </c>
      <c r="K15" s="18">
        <v>97.518699999999995</v>
      </c>
      <c r="L15" s="18">
        <v>76.1755</v>
      </c>
      <c r="M15" s="17" t="s">
        <v>76</v>
      </c>
      <c r="N15" s="6"/>
    </row>
    <row r="16" spans="1:14" x14ac:dyDescent="0.25">
      <c r="A16" s="15" t="s">
        <v>78</v>
      </c>
      <c r="B16" s="16"/>
      <c r="C16" s="16" t="s">
        <v>77</v>
      </c>
      <c r="D16" s="17" t="s">
        <v>78</v>
      </c>
      <c r="E16" s="18">
        <v>0.47461399999999998</v>
      </c>
      <c r="F16" s="18">
        <v>7.2372500000000004</v>
      </c>
      <c r="G16" s="18">
        <v>3.97722</v>
      </c>
      <c r="H16" s="18">
        <v>1.2503599999999999</v>
      </c>
      <c r="I16" s="18">
        <v>4.3374899999999998</v>
      </c>
      <c r="J16" s="18">
        <v>2.2226900000000001</v>
      </c>
      <c r="K16" s="18">
        <v>3.9925099999999998</v>
      </c>
      <c r="L16" s="18">
        <v>3.7099700000000002</v>
      </c>
      <c r="M16" s="17" t="s">
        <v>78</v>
      </c>
      <c r="N16" s="6"/>
    </row>
    <row r="17" spans="1:14" ht="31.5" x14ac:dyDescent="0.25">
      <c r="A17" s="15" t="s">
        <v>46</v>
      </c>
      <c r="B17" s="16" t="s">
        <v>79</v>
      </c>
      <c r="C17" s="16" t="s">
        <v>80</v>
      </c>
      <c r="D17" s="17" t="s">
        <v>46</v>
      </c>
      <c r="E17" s="18">
        <v>0.243973</v>
      </c>
      <c r="F17" s="18">
        <v>3.2697400000000001E-3</v>
      </c>
      <c r="G17" s="18">
        <v>6.0570399999999996E-3</v>
      </c>
      <c r="H17" s="18">
        <v>5.1920100000000004E-3</v>
      </c>
      <c r="I17" s="18">
        <v>1.6737500000000001</v>
      </c>
      <c r="J17" s="18">
        <v>2.7691300000000001</v>
      </c>
      <c r="K17" s="18">
        <v>1.81529E-2</v>
      </c>
      <c r="L17" s="18">
        <v>1.29707E-2</v>
      </c>
      <c r="M17" s="17" t="s">
        <v>46</v>
      </c>
      <c r="N17" s="6"/>
    </row>
    <row r="18" spans="1:14" x14ac:dyDescent="0.25">
      <c r="A18" s="15" t="s">
        <v>23</v>
      </c>
      <c r="B18" s="16"/>
      <c r="C18" s="16" t="s">
        <v>81</v>
      </c>
      <c r="D18" s="17" t="s">
        <v>23</v>
      </c>
      <c r="E18" s="18">
        <v>10.849</v>
      </c>
      <c r="F18" s="18">
        <v>30.3385</v>
      </c>
      <c r="G18" s="18">
        <v>20.7562</v>
      </c>
      <c r="H18" s="18">
        <v>15.3284</v>
      </c>
      <c r="I18" s="18">
        <v>23.062799999999999</v>
      </c>
      <c r="J18" s="18">
        <v>26.0687</v>
      </c>
      <c r="K18" s="18">
        <v>24.228300000000001</v>
      </c>
      <c r="L18" s="18">
        <v>26.601299999999998</v>
      </c>
      <c r="M18" s="17" t="s">
        <v>23</v>
      </c>
      <c r="N18" s="6"/>
    </row>
    <row r="19" spans="1:14" x14ac:dyDescent="0.25">
      <c r="A19" s="15" t="s">
        <v>1</v>
      </c>
      <c r="B19" s="16" t="s">
        <v>82</v>
      </c>
      <c r="C19" s="16" t="s">
        <v>83</v>
      </c>
      <c r="D19" s="17" t="s">
        <v>1</v>
      </c>
      <c r="E19" s="18">
        <v>2.4399899999999999</v>
      </c>
      <c r="F19" s="18">
        <v>3.9097400000000002</v>
      </c>
      <c r="G19" s="18">
        <v>10.9871</v>
      </c>
      <c r="H19" s="18">
        <v>5.3383700000000003</v>
      </c>
      <c r="I19" s="18">
        <v>1.4618899999999999</v>
      </c>
      <c r="J19" s="18">
        <v>3.1930200000000002</v>
      </c>
      <c r="K19" s="18">
        <v>12.452</v>
      </c>
      <c r="L19" s="18">
        <v>9.7433899999999998</v>
      </c>
      <c r="M19" s="17" t="s">
        <v>1</v>
      </c>
      <c r="N19" s="6"/>
    </row>
    <row r="20" spans="1:14" x14ac:dyDescent="0.25">
      <c r="A20" s="15" t="s">
        <v>84</v>
      </c>
      <c r="B20" s="16"/>
      <c r="C20" s="16" t="s">
        <v>85</v>
      </c>
      <c r="D20" s="17" t="s">
        <v>84</v>
      </c>
      <c r="E20" s="18">
        <v>83.832899999999995</v>
      </c>
      <c r="F20" s="18">
        <v>57.6967</v>
      </c>
      <c r="G20" s="18">
        <v>46.158200000000001</v>
      </c>
      <c r="H20" s="18">
        <v>98.094700000000003</v>
      </c>
      <c r="I20" s="18">
        <v>15.1957</v>
      </c>
      <c r="J20" s="18">
        <v>38.496699999999997</v>
      </c>
      <c r="K20" s="18">
        <v>108.286</v>
      </c>
      <c r="L20" s="18">
        <v>54.169199999999996</v>
      </c>
      <c r="M20" s="17" t="s">
        <v>84</v>
      </c>
      <c r="N20" s="6"/>
    </row>
    <row r="21" spans="1:14" x14ac:dyDescent="0.25">
      <c r="A21" s="15" t="s">
        <v>86</v>
      </c>
      <c r="B21" s="16" t="s">
        <v>87</v>
      </c>
      <c r="C21" s="16" t="s">
        <v>88</v>
      </c>
      <c r="D21" s="17" t="s">
        <v>86</v>
      </c>
      <c r="E21" s="18">
        <v>11.6897</v>
      </c>
      <c r="F21" s="18">
        <v>55.123399999999997</v>
      </c>
      <c r="G21" s="18">
        <v>27.232600000000001</v>
      </c>
      <c r="H21" s="18">
        <v>11.4993</v>
      </c>
      <c r="I21" s="18">
        <v>10.0831</v>
      </c>
      <c r="J21" s="18">
        <v>10.4696</v>
      </c>
      <c r="K21" s="18">
        <v>27.2197</v>
      </c>
      <c r="L21" s="18">
        <v>17.372</v>
      </c>
      <c r="M21" s="17" t="s">
        <v>86</v>
      </c>
      <c r="N21" s="6"/>
    </row>
    <row r="22" spans="1:14" ht="31.5" x14ac:dyDescent="0.25">
      <c r="A22" s="15" t="s">
        <v>89</v>
      </c>
      <c r="B22" s="16" t="s">
        <v>90</v>
      </c>
      <c r="C22" s="16" t="s">
        <v>91</v>
      </c>
      <c r="D22" s="17" t="s">
        <v>89</v>
      </c>
      <c r="E22" s="18">
        <v>18.0655</v>
      </c>
      <c r="F22" s="18">
        <v>47.343699999999998</v>
      </c>
      <c r="G22" s="18">
        <v>52.279899999999998</v>
      </c>
      <c r="H22" s="18">
        <v>13.9482</v>
      </c>
      <c r="I22" s="18">
        <v>18.3583</v>
      </c>
      <c r="J22" s="18">
        <v>16.632000000000001</v>
      </c>
      <c r="K22" s="18">
        <v>26.284099999999999</v>
      </c>
      <c r="L22" s="18">
        <v>41.263500000000001</v>
      </c>
      <c r="M22" s="17" t="s">
        <v>89</v>
      </c>
      <c r="N22" s="6"/>
    </row>
    <row r="23" spans="1:14" x14ac:dyDescent="0.25">
      <c r="A23" s="15" t="s">
        <v>92</v>
      </c>
      <c r="B23" s="16" t="s">
        <v>90</v>
      </c>
      <c r="C23" s="16" t="s">
        <v>93</v>
      </c>
      <c r="D23" s="17" t="s">
        <v>92</v>
      </c>
      <c r="E23" s="18">
        <v>0.31945000000000001</v>
      </c>
      <c r="F23" s="18">
        <v>0.64826300000000003</v>
      </c>
      <c r="G23" s="18">
        <v>0.56362699999999999</v>
      </c>
      <c r="H23" s="18">
        <v>13.0966</v>
      </c>
      <c r="I23" s="18">
        <v>0.70760599999999996</v>
      </c>
      <c r="J23" s="18">
        <v>1.6882699999999999</v>
      </c>
      <c r="K23" s="18">
        <v>1.19129</v>
      </c>
      <c r="L23" s="18">
        <v>1.00501</v>
      </c>
      <c r="M23" s="17" t="s">
        <v>92</v>
      </c>
      <c r="N23" s="6"/>
    </row>
    <row r="24" spans="1:14" x14ac:dyDescent="0.25">
      <c r="A24" s="15" t="s">
        <v>94</v>
      </c>
      <c r="B24" s="16" t="s">
        <v>95</v>
      </c>
      <c r="C24" s="16"/>
      <c r="D24" s="17" t="s">
        <v>94</v>
      </c>
      <c r="E24" s="18">
        <v>0.44927899999999998</v>
      </c>
      <c r="F24" s="18">
        <v>599.95100000000002</v>
      </c>
      <c r="G24" s="18">
        <v>0.54877699999999996</v>
      </c>
      <c r="H24" s="18">
        <v>1.38855</v>
      </c>
      <c r="I24" s="18">
        <v>0.50739500000000004</v>
      </c>
      <c r="J24" s="18">
        <v>2.9725299999999999</v>
      </c>
      <c r="K24" s="18">
        <v>12.7186</v>
      </c>
      <c r="L24" s="18">
        <v>2.0747399999999998</v>
      </c>
      <c r="M24" s="17" t="s">
        <v>94</v>
      </c>
      <c r="N24" s="6"/>
    </row>
    <row r="25" spans="1:14" x14ac:dyDescent="0.25">
      <c r="A25" s="15" t="s">
        <v>96</v>
      </c>
      <c r="B25" s="16" t="s">
        <v>97</v>
      </c>
      <c r="C25" s="16" t="s">
        <v>98</v>
      </c>
      <c r="D25" s="17" t="s">
        <v>96</v>
      </c>
      <c r="E25" s="18">
        <v>1.3236000000000001</v>
      </c>
      <c r="F25" s="18">
        <v>0.91612099999999996</v>
      </c>
      <c r="G25" s="18">
        <v>33.671599999999998</v>
      </c>
      <c r="H25" s="18">
        <v>0.56238699999999997</v>
      </c>
      <c r="I25" s="18">
        <v>0.98101300000000002</v>
      </c>
      <c r="J25" s="18">
        <v>1.0454699999999999</v>
      </c>
      <c r="K25" s="18">
        <v>0.19624900000000001</v>
      </c>
      <c r="L25" s="18">
        <v>14.240600000000001</v>
      </c>
      <c r="M25" s="17" t="s">
        <v>96</v>
      </c>
      <c r="N25" s="6"/>
    </row>
    <row r="26" spans="1:14" x14ac:dyDescent="0.25">
      <c r="A26" s="15" t="s">
        <v>99</v>
      </c>
      <c r="B26" s="16" t="s">
        <v>100</v>
      </c>
      <c r="C26" s="16"/>
      <c r="D26" s="17" t="s">
        <v>99</v>
      </c>
      <c r="E26" s="18">
        <v>0.120299</v>
      </c>
      <c r="F26" s="18">
        <v>108.794</v>
      </c>
      <c r="G26" s="18">
        <v>66.228700000000003</v>
      </c>
      <c r="H26" s="18">
        <v>0.17605399999999999</v>
      </c>
      <c r="I26" s="18">
        <v>4.5639100000000002E-2</v>
      </c>
      <c r="J26" s="18">
        <v>0.28426699999999999</v>
      </c>
      <c r="K26" s="18">
        <v>1.80816</v>
      </c>
      <c r="L26" s="18">
        <v>22.986000000000001</v>
      </c>
      <c r="M26" s="17" t="s">
        <v>99</v>
      </c>
      <c r="N26" s="6"/>
    </row>
    <row r="27" spans="1:14" x14ac:dyDescent="0.25">
      <c r="A27" s="15" t="s">
        <v>24</v>
      </c>
      <c r="B27" s="16" t="s">
        <v>101</v>
      </c>
      <c r="C27" s="16" t="s">
        <v>98</v>
      </c>
      <c r="D27" s="17" t="s">
        <v>24</v>
      </c>
      <c r="E27" s="18">
        <v>27.349900000000002</v>
      </c>
      <c r="F27" s="18">
        <v>158.73500000000001</v>
      </c>
      <c r="G27" s="18">
        <v>62.137999999999998</v>
      </c>
      <c r="H27" s="18">
        <v>51.795200000000001</v>
      </c>
      <c r="I27" s="18">
        <v>135.08099999999999</v>
      </c>
      <c r="J27" s="18">
        <v>117.845</v>
      </c>
      <c r="K27" s="18">
        <v>28.946200000000001</v>
      </c>
      <c r="L27" s="18">
        <v>65.467399999999998</v>
      </c>
      <c r="M27" s="17" t="s">
        <v>24</v>
      </c>
      <c r="N27" s="6"/>
    </row>
    <row r="28" spans="1:14" x14ac:dyDescent="0.25">
      <c r="A28" s="15" t="s">
        <v>102</v>
      </c>
      <c r="B28" s="16"/>
      <c r="C28" s="16" t="s">
        <v>103</v>
      </c>
      <c r="D28" s="17" t="s">
        <v>102</v>
      </c>
      <c r="E28" s="18">
        <v>25.632000000000001</v>
      </c>
      <c r="F28" s="18">
        <v>9.4193800000000003</v>
      </c>
      <c r="G28" s="18">
        <v>10.298</v>
      </c>
      <c r="H28" s="18">
        <v>8.8231800000000007</v>
      </c>
      <c r="I28" s="18">
        <v>13.436500000000001</v>
      </c>
      <c r="J28" s="18">
        <v>15.9564</v>
      </c>
      <c r="K28" s="18">
        <v>15.288500000000001</v>
      </c>
      <c r="L28" s="18">
        <v>11.0459</v>
      </c>
      <c r="M28" s="17" t="s">
        <v>102</v>
      </c>
      <c r="N28" s="6"/>
    </row>
    <row r="29" spans="1:14" x14ac:dyDescent="0.25">
      <c r="A29" s="15" t="s">
        <v>104</v>
      </c>
      <c r="B29" s="16" t="s">
        <v>105</v>
      </c>
      <c r="C29" s="16"/>
      <c r="D29" s="17" t="s">
        <v>104</v>
      </c>
      <c r="E29" s="18">
        <v>13.6159</v>
      </c>
      <c r="F29" s="18">
        <v>15.688000000000001</v>
      </c>
      <c r="G29" s="18">
        <v>20.639399999999998</v>
      </c>
      <c r="H29" s="18">
        <v>23.890499999999999</v>
      </c>
      <c r="I29" s="18">
        <v>5.06494</v>
      </c>
      <c r="J29" s="18">
        <v>14.109299999999999</v>
      </c>
      <c r="K29" s="18">
        <v>244.51</v>
      </c>
      <c r="L29" s="18">
        <v>16.7317</v>
      </c>
      <c r="M29" s="17" t="s">
        <v>104</v>
      </c>
      <c r="N29" s="6"/>
    </row>
    <row r="30" spans="1:14" x14ac:dyDescent="0.25">
      <c r="A30" s="15" t="s">
        <v>106</v>
      </c>
      <c r="B30" s="16" t="s">
        <v>105</v>
      </c>
      <c r="C30" s="16"/>
      <c r="D30" s="17" t="s">
        <v>106</v>
      </c>
      <c r="E30" s="18">
        <v>1.75952</v>
      </c>
      <c r="F30" s="18">
        <v>2.4041199999999998</v>
      </c>
      <c r="G30" s="18">
        <v>68.929000000000002</v>
      </c>
      <c r="H30" s="18">
        <v>8.7218199999999992</v>
      </c>
      <c r="I30" s="18">
        <v>0.48868</v>
      </c>
      <c r="J30" s="18">
        <v>1.44608</v>
      </c>
      <c r="K30" s="18">
        <v>31.286200000000001</v>
      </c>
      <c r="L30" s="18">
        <v>29.013200000000001</v>
      </c>
      <c r="M30" s="17" t="s">
        <v>106</v>
      </c>
      <c r="N30" s="6"/>
    </row>
    <row r="31" spans="1:14" x14ac:dyDescent="0.25">
      <c r="A31" s="15" t="s">
        <v>107</v>
      </c>
      <c r="B31" s="16"/>
      <c r="C31" s="16"/>
      <c r="D31" s="17" t="s">
        <v>107</v>
      </c>
      <c r="E31" s="18">
        <v>19.783899999999999</v>
      </c>
      <c r="F31" s="18">
        <v>36.177300000000002</v>
      </c>
      <c r="G31" s="18">
        <v>24.265799999999999</v>
      </c>
      <c r="H31" s="18">
        <v>14.1777</v>
      </c>
      <c r="I31" s="18">
        <v>12.078099999999999</v>
      </c>
      <c r="J31" s="18">
        <v>12.4954</v>
      </c>
      <c r="K31" s="18">
        <v>41.899799999999999</v>
      </c>
      <c r="L31" s="18">
        <v>22.7514</v>
      </c>
      <c r="M31" s="17" t="s">
        <v>107</v>
      </c>
      <c r="N31" s="6"/>
    </row>
    <row r="32" spans="1:14" x14ac:dyDescent="0.25">
      <c r="A32" s="15" t="s">
        <v>108</v>
      </c>
      <c r="B32" s="16"/>
      <c r="C32" s="16"/>
      <c r="D32" s="17" t="s">
        <v>108</v>
      </c>
      <c r="E32" s="18">
        <v>7.3871900000000004</v>
      </c>
      <c r="F32" s="18">
        <v>5.8956799999999996</v>
      </c>
      <c r="G32" s="18">
        <v>13.274699999999999</v>
      </c>
      <c r="H32" s="18">
        <v>8.77407</v>
      </c>
      <c r="I32" s="18">
        <v>5.4913400000000001</v>
      </c>
      <c r="J32" s="18">
        <v>7.30884</v>
      </c>
      <c r="K32" s="18">
        <v>8.9796200000000006</v>
      </c>
      <c r="L32" s="18">
        <v>11.411300000000001</v>
      </c>
      <c r="M32" s="17" t="s">
        <v>108</v>
      </c>
      <c r="N32" s="6"/>
    </row>
    <row r="33" spans="1:14" x14ac:dyDescent="0.25">
      <c r="A33" s="15" t="s">
        <v>109</v>
      </c>
      <c r="B33" s="16" t="s">
        <v>110</v>
      </c>
      <c r="C33" s="16"/>
      <c r="D33" s="17" t="s">
        <v>109</v>
      </c>
      <c r="E33" s="18">
        <v>0</v>
      </c>
      <c r="F33" s="18">
        <v>0</v>
      </c>
      <c r="G33" s="18">
        <v>0.66579900000000003</v>
      </c>
      <c r="H33" s="18">
        <v>0</v>
      </c>
      <c r="I33" s="18">
        <v>4.3072800000000001E-2</v>
      </c>
      <c r="J33" s="18">
        <v>0.26127600000000001</v>
      </c>
      <c r="K33" s="18">
        <v>0</v>
      </c>
      <c r="L33" s="18">
        <v>0.22209100000000001</v>
      </c>
      <c r="M33" s="17" t="s">
        <v>109</v>
      </c>
      <c r="N33" s="6"/>
    </row>
    <row r="34" spans="1:14" x14ac:dyDescent="0.25">
      <c r="A34" s="15" t="s">
        <v>111</v>
      </c>
      <c r="B34" s="16"/>
      <c r="C34" s="16"/>
      <c r="D34" s="17" t="s">
        <v>111</v>
      </c>
      <c r="E34" s="18">
        <v>0</v>
      </c>
      <c r="F34" s="18">
        <v>0</v>
      </c>
      <c r="G34" s="18">
        <v>0</v>
      </c>
      <c r="H34" s="18">
        <v>0</v>
      </c>
      <c r="I34" s="18">
        <v>0</v>
      </c>
      <c r="J34" s="18">
        <v>0</v>
      </c>
      <c r="K34" s="18">
        <v>0</v>
      </c>
      <c r="L34" s="18">
        <v>0</v>
      </c>
      <c r="M34" s="17" t="s">
        <v>111</v>
      </c>
      <c r="N34" s="6"/>
    </row>
    <row r="35" spans="1:14" x14ac:dyDescent="0.25">
      <c r="A35" s="15" t="s">
        <v>112</v>
      </c>
      <c r="B35" s="16"/>
      <c r="C35" s="16" t="s">
        <v>113</v>
      </c>
      <c r="D35" s="17" t="s">
        <v>112</v>
      </c>
      <c r="E35" s="18">
        <v>4.5012000000000003E-2</v>
      </c>
      <c r="F35" s="18">
        <v>0</v>
      </c>
      <c r="G35" s="18">
        <v>0</v>
      </c>
      <c r="H35" s="18">
        <v>0</v>
      </c>
      <c r="I35" s="18">
        <v>2.7072700000000002E-2</v>
      </c>
      <c r="J35" s="18">
        <v>2.4049299999999999E-2</v>
      </c>
      <c r="K35" s="18">
        <v>2.4684899999999999E-2</v>
      </c>
      <c r="L35" s="18">
        <v>1.46795E-2</v>
      </c>
      <c r="M35" s="17" t="s">
        <v>112</v>
      </c>
      <c r="N35" s="6"/>
    </row>
    <row r="36" spans="1:14" ht="47.25" x14ac:dyDescent="0.25">
      <c r="A36" s="15" t="s">
        <v>6</v>
      </c>
      <c r="B36" s="19" t="s">
        <v>114</v>
      </c>
      <c r="C36" s="16" t="s">
        <v>115</v>
      </c>
      <c r="D36" s="17" t="s">
        <v>6</v>
      </c>
      <c r="E36" s="18">
        <v>3.5332400000000002</v>
      </c>
      <c r="F36" s="18">
        <v>2.8746399999999999</v>
      </c>
      <c r="G36" s="18">
        <v>4.9325900000000003</v>
      </c>
      <c r="H36" s="18">
        <v>5.60473</v>
      </c>
      <c r="I36" s="18">
        <v>4.5485699999999998</v>
      </c>
      <c r="J36" s="18">
        <v>7.7551699999999997</v>
      </c>
      <c r="K36" s="18">
        <v>3.6530100000000001</v>
      </c>
      <c r="L36" s="18">
        <v>4.0231300000000001</v>
      </c>
      <c r="M36" s="17" t="s">
        <v>6</v>
      </c>
      <c r="N36" s="6"/>
    </row>
    <row r="37" spans="1:14" x14ac:dyDescent="0.25">
      <c r="A37" s="15" t="s">
        <v>47</v>
      </c>
      <c r="B37" s="16" t="s">
        <v>82</v>
      </c>
      <c r="C37" s="16"/>
      <c r="D37" s="17" t="s">
        <v>47</v>
      </c>
      <c r="E37" s="18">
        <v>1.31812</v>
      </c>
      <c r="F37" s="18">
        <v>1.73868</v>
      </c>
      <c r="G37" s="18">
        <v>4.7122999999999999</v>
      </c>
      <c r="H37" s="18">
        <v>2.8633700000000002</v>
      </c>
      <c r="I37" s="18">
        <v>1.6835599999999999</v>
      </c>
      <c r="J37" s="18">
        <v>2.35066</v>
      </c>
      <c r="K37" s="18">
        <v>1.6582699999999999</v>
      </c>
      <c r="L37" s="18">
        <v>3.58636</v>
      </c>
      <c r="M37" s="17" t="s">
        <v>47</v>
      </c>
      <c r="N37" s="6"/>
    </row>
    <row r="38" spans="1:14" x14ac:dyDescent="0.25">
      <c r="A38" s="15" t="s">
        <v>116</v>
      </c>
      <c r="B38" s="16" t="s">
        <v>117</v>
      </c>
      <c r="C38" s="16" t="s">
        <v>118</v>
      </c>
      <c r="D38" s="17" t="s">
        <v>116</v>
      </c>
      <c r="E38" s="18">
        <v>0.121351</v>
      </c>
      <c r="F38" s="18">
        <v>0.26736199999999999</v>
      </c>
      <c r="G38" s="18">
        <v>62.2654</v>
      </c>
      <c r="H38" s="18">
        <v>6.7976499999999995E-2</v>
      </c>
      <c r="I38" s="18">
        <v>6.5157999999999994E-2</v>
      </c>
      <c r="J38" s="18">
        <v>0.13891300000000001</v>
      </c>
      <c r="K38" s="18">
        <v>4.7532999999999999E-2</v>
      </c>
      <c r="L38" s="18">
        <v>34.926499999999997</v>
      </c>
      <c r="M38" s="17" t="s">
        <v>116</v>
      </c>
      <c r="N38" s="6"/>
    </row>
    <row r="39" spans="1:14" x14ac:dyDescent="0.25">
      <c r="A39" s="15" t="s">
        <v>119</v>
      </c>
      <c r="B39" s="16"/>
      <c r="C39" s="16" t="s">
        <v>120</v>
      </c>
      <c r="D39" s="17" t="s">
        <v>119</v>
      </c>
      <c r="E39" s="18">
        <v>36.924700000000001</v>
      </c>
      <c r="F39" s="18">
        <v>19.910399999999999</v>
      </c>
      <c r="G39" s="18">
        <v>25.6127</v>
      </c>
      <c r="H39" s="18">
        <v>24.566199999999998</v>
      </c>
      <c r="I39" s="18">
        <v>22.232600000000001</v>
      </c>
      <c r="J39" s="18">
        <v>11.1815</v>
      </c>
      <c r="K39" s="18">
        <v>23.4101</v>
      </c>
      <c r="L39" s="18">
        <v>28.355</v>
      </c>
      <c r="M39" s="17" t="s">
        <v>119</v>
      </c>
      <c r="N39" s="6"/>
    </row>
    <row r="40" spans="1:14" x14ac:dyDescent="0.25">
      <c r="A40" s="15" t="s">
        <v>25</v>
      </c>
      <c r="B40" s="16" t="s">
        <v>121</v>
      </c>
      <c r="C40" s="16"/>
      <c r="D40" s="17" t="s">
        <v>25</v>
      </c>
      <c r="E40" s="18">
        <v>3.8452299999999999</v>
      </c>
      <c r="F40" s="18">
        <v>120.06699999999999</v>
      </c>
      <c r="G40" s="18">
        <v>13.3893</v>
      </c>
      <c r="H40" s="18">
        <v>2.6708099999999999</v>
      </c>
      <c r="I40" s="18">
        <v>15.309100000000001</v>
      </c>
      <c r="J40" s="18">
        <v>11.901300000000001</v>
      </c>
      <c r="K40" s="18">
        <v>7.1590299999999996</v>
      </c>
      <c r="L40" s="18">
        <v>5.74458</v>
      </c>
      <c r="M40" s="17" t="s">
        <v>25</v>
      </c>
      <c r="N40" s="6"/>
    </row>
    <row r="41" spans="1:14" x14ac:dyDescent="0.25">
      <c r="A41" s="15" t="s">
        <v>122</v>
      </c>
      <c r="B41" s="16" t="s">
        <v>123</v>
      </c>
      <c r="C41" s="16"/>
      <c r="D41" s="17" t="s">
        <v>122</v>
      </c>
      <c r="E41" s="18">
        <v>4.29019E-2</v>
      </c>
      <c r="F41" s="18">
        <v>0.17652200000000001</v>
      </c>
      <c r="G41" s="18">
        <v>0.229744</v>
      </c>
      <c r="H41" s="18">
        <v>0</v>
      </c>
      <c r="I41" s="18">
        <v>0</v>
      </c>
      <c r="J41" s="18">
        <v>0.15323000000000001</v>
      </c>
      <c r="K41" s="18">
        <v>5.8882999999999998E-2</v>
      </c>
      <c r="L41" s="18">
        <v>3.9877199999999999</v>
      </c>
      <c r="M41" s="17" t="s">
        <v>122</v>
      </c>
      <c r="N41" s="6"/>
    </row>
    <row r="42" spans="1:14" x14ac:dyDescent="0.25">
      <c r="A42" s="15" t="s">
        <v>124</v>
      </c>
      <c r="B42" s="16" t="s">
        <v>125</v>
      </c>
      <c r="C42" s="16"/>
      <c r="D42" s="17" t="s">
        <v>124</v>
      </c>
      <c r="E42" s="18">
        <v>3.5654699999999998E-2</v>
      </c>
      <c r="F42" s="18">
        <v>0.24940300000000001</v>
      </c>
      <c r="G42" s="18">
        <v>82.094899999999996</v>
      </c>
      <c r="H42" s="18">
        <v>6.9957599999999995E-2</v>
      </c>
      <c r="I42" s="18">
        <v>6.2634300000000004E-2</v>
      </c>
      <c r="J42" s="18">
        <v>6.3608600000000001E-2</v>
      </c>
      <c r="K42" s="18">
        <v>6.5120499999999998E-2</v>
      </c>
      <c r="L42" s="18">
        <v>48.165799999999997</v>
      </c>
      <c r="M42" s="17" t="s">
        <v>124</v>
      </c>
      <c r="N42" s="6"/>
    </row>
    <row r="43" spans="1:14" x14ac:dyDescent="0.25">
      <c r="A43" s="15" t="s">
        <v>126</v>
      </c>
      <c r="B43" s="16" t="s">
        <v>127</v>
      </c>
      <c r="C43" s="16"/>
      <c r="D43" s="17" t="s">
        <v>126</v>
      </c>
      <c r="E43" s="18">
        <v>2.9579100000000001E-2</v>
      </c>
      <c r="F43" s="18">
        <v>0.26708599999999999</v>
      </c>
      <c r="G43" s="18">
        <v>76.921499999999995</v>
      </c>
      <c r="H43" s="18">
        <v>4.3482800000000002E-2</v>
      </c>
      <c r="I43" s="18">
        <v>0.141017</v>
      </c>
      <c r="J43" s="18">
        <v>7.5104500000000005E-2</v>
      </c>
      <c r="K43" s="18">
        <v>3.3567199999999998E-2</v>
      </c>
      <c r="L43" s="18">
        <v>21.1587</v>
      </c>
      <c r="M43" s="17" t="s">
        <v>126</v>
      </c>
      <c r="N43" s="6"/>
    </row>
    <row r="44" spans="1:14" x14ac:dyDescent="0.25">
      <c r="A44" s="15" t="s">
        <v>128</v>
      </c>
      <c r="B44" s="16" t="s">
        <v>129</v>
      </c>
      <c r="C44" s="16"/>
      <c r="D44" s="17" t="s">
        <v>128</v>
      </c>
      <c r="E44" s="18">
        <v>12.818099999999999</v>
      </c>
      <c r="F44" s="18">
        <v>11.773400000000001</v>
      </c>
      <c r="G44" s="18">
        <v>349.57</v>
      </c>
      <c r="H44" s="18">
        <v>6.8504100000000001</v>
      </c>
      <c r="I44" s="18">
        <v>0.204821</v>
      </c>
      <c r="J44" s="18">
        <v>0.82248900000000003</v>
      </c>
      <c r="K44" s="18">
        <v>5.9879800000000003</v>
      </c>
      <c r="L44" s="18">
        <v>383.33199999999999</v>
      </c>
      <c r="M44" s="17" t="s">
        <v>128</v>
      </c>
      <c r="N44" s="6"/>
    </row>
    <row r="45" spans="1:14" x14ac:dyDescent="0.25">
      <c r="A45" s="15" t="s">
        <v>130</v>
      </c>
      <c r="B45" s="16" t="s">
        <v>131</v>
      </c>
      <c r="C45" s="16"/>
      <c r="D45" s="17" t="s">
        <v>130</v>
      </c>
      <c r="E45" s="18">
        <v>627.17499999999995</v>
      </c>
      <c r="F45" s="18">
        <v>2200.7800000000002</v>
      </c>
      <c r="G45" s="18">
        <v>1832.39</v>
      </c>
      <c r="H45" s="18">
        <v>461.88099999999997</v>
      </c>
      <c r="I45" s="18">
        <v>27.385899999999999</v>
      </c>
      <c r="J45" s="18">
        <v>54.090499999999999</v>
      </c>
      <c r="K45" s="18">
        <v>799.26</v>
      </c>
      <c r="L45" s="18">
        <v>2405.5700000000002</v>
      </c>
      <c r="M45" s="17" t="s">
        <v>130</v>
      </c>
      <c r="N45" s="6"/>
    </row>
    <row r="46" spans="1:14" x14ac:dyDescent="0.25">
      <c r="A46" s="15" t="s">
        <v>7</v>
      </c>
      <c r="B46" s="16" t="s">
        <v>75</v>
      </c>
      <c r="C46" s="16"/>
      <c r="D46" s="17" t="s">
        <v>7</v>
      </c>
      <c r="E46" s="18">
        <v>142.10900000000001</v>
      </c>
      <c r="F46" s="18">
        <v>0.251884</v>
      </c>
      <c r="G46" s="18">
        <v>1.1879500000000001</v>
      </c>
      <c r="H46" s="18">
        <v>129.36699999999999</v>
      </c>
      <c r="I46" s="18">
        <v>72.942999999999998</v>
      </c>
      <c r="J46" s="18">
        <v>127.095</v>
      </c>
      <c r="K46" s="18">
        <v>95.579300000000003</v>
      </c>
      <c r="L46" s="18">
        <v>24.1325</v>
      </c>
      <c r="M46" s="17" t="s">
        <v>7</v>
      </c>
      <c r="N46" s="6"/>
    </row>
    <row r="47" spans="1:14" x14ac:dyDescent="0.25">
      <c r="A47" s="15" t="s">
        <v>132</v>
      </c>
      <c r="B47" s="16" t="s">
        <v>133</v>
      </c>
      <c r="C47" s="16" t="s">
        <v>134</v>
      </c>
      <c r="D47" s="17" t="s">
        <v>132</v>
      </c>
      <c r="E47" s="18">
        <v>32.856200000000001</v>
      </c>
      <c r="F47" s="18">
        <v>112.11199999999999</v>
      </c>
      <c r="G47" s="18">
        <v>43.542000000000002</v>
      </c>
      <c r="H47" s="18">
        <v>28.278400000000001</v>
      </c>
      <c r="I47" s="18">
        <v>16.3993</v>
      </c>
      <c r="J47" s="18">
        <v>53.758299999999998</v>
      </c>
      <c r="K47" s="18">
        <v>36.429900000000004</v>
      </c>
      <c r="L47" s="18">
        <v>25.982099999999999</v>
      </c>
      <c r="M47" s="17" t="s">
        <v>132</v>
      </c>
      <c r="N47" s="6"/>
    </row>
    <row r="48" spans="1:14" x14ac:dyDescent="0.25">
      <c r="A48" s="15" t="s">
        <v>135</v>
      </c>
      <c r="B48" s="16" t="s">
        <v>133</v>
      </c>
      <c r="C48" s="16" t="s">
        <v>136</v>
      </c>
      <c r="D48" s="17" t="s">
        <v>135</v>
      </c>
      <c r="E48" s="18">
        <v>16.715499999999999</v>
      </c>
      <c r="F48" s="18">
        <v>34.903599999999997</v>
      </c>
      <c r="G48" s="18">
        <v>24.057200000000002</v>
      </c>
      <c r="H48" s="18">
        <v>25.122</v>
      </c>
      <c r="I48" s="18">
        <v>64.980099999999993</v>
      </c>
      <c r="J48" s="18">
        <v>20.860800000000001</v>
      </c>
      <c r="K48" s="18">
        <v>27.784099999999999</v>
      </c>
      <c r="L48" s="18">
        <v>26.676400000000001</v>
      </c>
      <c r="M48" s="17" t="s">
        <v>135</v>
      </c>
      <c r="N48" s="6"/>
    </row>
    <row r="49" spans="1:14" ht="31.5" x14ac:dyDescent="0.25">
      <c r="A49" s="15" t="s">
        <v>137</v>
      </c>
      <c r="B49" s="16" t="s">
        <v>138</v>
      </c>
      <c r="C49" s="16" t="s">
        <v>139</v>
      </c>
      <c r="D49" s="17" t="s">
        <v>137</v>
      </c>
      <c r="E49" s="18">
        <v>29.064399999999999</v>
      </c>
      <c r="F49" s="18">
        <v>113.521</v>
      </c>
      <c r="G49" s="18">
        <v>56.225499999999997</v>
      </c>
      <c r="H49" s="18">
        <v>47.339599999999997</v>
      </c>
      <c r="I49" s="18">
        <v>114.878</v>
      </c>
      <c r="J49" s="18">
        <v>37.402299999999997</v>
      </c>
      <c r="K49" s="18">
        <v>64.044700000000006</v>
      </c>
      <c r="L49" s="18">
        <v>38.803400000000003</v>
      </c>
      <c r="M49" s="17" t="s">
        <v>137</v>
      </c>
      <c r="N49" s="6"/>
    </row>
    <row r="50" spans="1:14" x14ac:dyDescent="0.25">
      <c r="A50" s="15" t="s">
        <v>140</v>
      </c>
      <c r="B50" s="16" t="s">
        <v>133</v>
      </c>
      <c r="C50" s="16" t="s">
        <v>141</v>
      </c>
      <c r="D50" s="17" t="s">
        <v>140</v>
      </c>
      <c r="E50" s="18">
        <v>8.67483</v>
      </c>
      <c r="F50" s="18">
        <v>9.4806399999999993</v>
      </c>
      <c r="G50" s="18">
        <v>7.9426600000000001</v>
      </c>
      <c r="H50" s="18">
        <v>6.3535599999999999</v>
      </c>
      <c r="I50" s="18">
        <v>14.008800000000001</v>
      </c>
      <c r="J50" s="18">
        <v>7.8961899999999998</v>
      </c>
      <c r="K50" s="18">
        <v>7.48529</v>
      </c>
      <c r="L50" s="18">
        <v>8.3635300000000008</v>
      </c>
      <c r="M50" s="17" t="s">
        <v>140</v>
      </c>
      <c r="N50" s="6"/>
    </row>
    <row r="51" spans="1:14" x14ac:dyDescent="0.25">
      <c r="A51" s="15" t="s">
        <v>140</v>
      </c>
      <c r="B51" s="16"/>
      <c r="C51" s="16" t="s">
        <v>141</v>
      </c>
      <c r="D51" s="17" t="s">
        <v>140</v>
      </c>
      <c r="E51" s="18">
        <v>8.67483</v>
      </c>
      <c r="F51" s="18">
        <v>9.4806399999999993</v>
      </c>
      <c r="G51" s="18">
        <v>7.9426600000000001</v>
      </c>
      <c r="H51" s="18">
        <v>6.3535599999999999</v>
      </c>
      <c r="I51" s="18">
        <v>14.008800000000001</v>
      </c>
      <c r="J51" s="18">
        <v>7.8961899999999998</v>
      </c>
      <c r="K51" s="18">
        <v>7.48529</v>
      </c>
      <c r="L51" s="18">
        <v>8.3635300000000008</v>
      </c>
      <c r="M51" s="17" t="s">
        <v>140</v>
      </c>
      <c r="N51" s="6"/>
    </row>
    <row r="52" spans="1:14" x14ac:dyDescent="0.25">
      <c r="A52" s="15" t="s">
        <v>142</v>
      </c>
      <c r="B52" s="16" t="s">
        <v>143</v>
      </c>
      <c r="C52" s="16" t="s">
        <v>144</v>
      </c>
      <c r="D52" s="17" t="s">
        <v>142</v>
      </c>
      <c r="E52" s="18">
        <v>2.75379</v>
      </c>
      <c r="F52" s="18">
        <v>4.1994600000000002</v>
      </c>
      <c r="G52" s="18">
        <v>17.384799999999998</v>
      </c>
      <c r="H52" s="18">
        <v>24.887899999999998</v>
      </c>
      <c r="I52" s="18">
        <v>0.217667</v>
      </c>
      <c r="J52" s="18">
        <v>0.63836499999999996</v>
      </c>
      <c r="K52" s="18">
        <v>7.7692199999999998</v>
      </c>
      <c r="L52" s="18">
        <v>17.552900000000001</v>
      </c>
      <c r="M52" s="17" t="s">
        <v>142</v>
      </c>
      <c r="N52" s="6"/>
    </row>
    <row r="53" spans="1:14" x14ac:dyDescent="0.25">
      <c r="A53" s="15" t="s">
        <v>145</v>
      </c>
      <c r="B53" s="16" t="s">
        <v>133</v>
      </c>
      <c r="C53" s="16" t="s">
        <v>136</v>
      </c>
      <c r="D53" s="17" t="s">
        <v>145</v>
      </c>
      <c r="E53" s="18">
        <v>19.191099999999999</v>
      </c>
      <c r="F53" s="18">
        <v>29.995200000000001</v>
      </c>
      <c r="G53" s="18">
        <v>18.532299999999999</v>
      </c>
      <c r="H53" s="18">
        <v>14.712</v>
      </c>
      <c r="I53" s="18">
        <v>13.433999999999999</v>
      </c>
      <c r="J53" s="18">
        <v>8.5180799999999994</v>
      </c>
      <c r="K53" s="18">
        <v>20.075600000000001</v>
      </c>
      <c r="L53" s="18">
        <v>14.203900000000001</v>
      </c>
      <c r="M53" s="17" t="s">
        <v>145</v>
      </c>
      <c r="N53" s="6"/>
    </row>
    <row r="54" spans="1:14" x14ac:dyDescent="0.25">
      <c r="A54" s="15" t="s">
        <v>146</v>
      </c>
      <c r="B54" s="16" t="s">
        <v>147</v>
      </c>
      <c r="C54" s="16"/>
      <c r="D54" s="17" t="s">
        <v>146</v>
      </c>
      <c r="E54" s="18">
        <v>8.8491199999999992</v>
      </c>
      <c r="F54" s="18">
        <v>7.3142300000000002</v>
      </c>
      <c r="G54" s="18">
        <v>8.0167199999999994</v>
      </c>
      <c r="H54" s="18">
        <v>7.80931</v>
      </c>
      <c r="I54" s="18">
        <v>10.4884</v>
      </c>
      <c r="J54" s="18">
        <v>13.304600000000001</v>
      </c>
      <c r="K54" s="18">
        <v>6.3996700000000004</v>
      </c>
      <c r="L54" s="18">
        <v>8.4284499999999998</v>
      </c>
      <c r="M54" s="17" t="s">
        <v>146</v>
      </c>
      <c r="N54" s="6"/>
    </row>
    <row r="55" spans="1:14" x14ac:dyDescent="0.25">
      <c r="A55" s="15" t="s">
        <v>148</v>
      </c>
      <c r="B55" s="16" t="s">
        <v>133</v>
      </c>
      <c r="C55" s="16" t="s">
        <v>136</v>
      </c>
      <c r="D55" s="17" t="s">
        <v>148</v>
      </c>
      <c r="E55" s="18">
        <v>18.014299999999999</v>
      </c>
      <c r="F55" s="18">
        <v>32.563299999999998</v>
      </c>
      <c r="G55" s="18">
        <v>22.999199999999998</v>
      </c>
      <c r="H55" s="18">
        <v>15.812900000000001</v>
      </c>
      <c r="I55" s="18">
        <v>12.099600000000001</v>
      </c>
      <c r="J55" s="18">
        <v>12.9598</v>
      </c>
      <c r="K55" s="18">
        <v>14.4741</v>
      </c>
      <c r="L55" s="18">
        <v>30.335100000000001</v>
      </c>
      <c r="M55" s="17" t="s">
        <v>148</v>
      </c>
      <c r="N55" s="6"/>
    </row>
    <row r="56" spans="1:14" x14ac:dyDescent="0.25">
      <c r="A56" s="15" t="s">
        <v>2</v>
      </c>
      <c r="B56" s="16" t="s">
        <v>149</v>
      </c>
      <c r="C56" s="16"/>
      <c r="D56" s="17" t="s">
        <v>2</v>
      </c>
      <c r="E56" s="18">
        <v>0.19282099999999999</v>
      </c>
      <c r="F56" s="18">
        <v>176.68899999999999</v>
      </c>
      <c r="G56" s="18">
        <v>8.0833399999999997</v>
      </c>
      <c r="H56" s="18">
        <v>0.25176500000000002</v>
      </c>
      <c r="I56" s="18">
        <v>36.049399999999999</v>
      </c>
      <c r="J56" s="18">
        <v>71.043800000000005</v>
      </c>
      <c r="K56" s="18">
        <v>0.23997099999999999</v>
      </c>
      <c r="L56" s="18">
        <v>14.854200000000001</v>
      </c>
      <c r="M56" s="17" t="s">
        <v>2</v>
      </c>
      <c r="N56" s="6"/>
    </row>
    <row r="57" spans="1:14" x14ac:dyDescent="0.25">
      <c r="A57" s="15" t="s">
        <v>150</v>
      </c>
      <c r="B57" s="16"/>
      <c r="C57" s="16" t="s">
        <v>151</v>
      </c>
      <c r="D57" s="17" t="s">
        <v>150</v>
      </c>
      <c r="E57" s="18">
        <v>6.2009999999999996</v>
      </c>
      <c r="F57" s="18">
        <v>22.0106</v>
      </c>
      <c r="G57" s="18">
        <v>17.572299999999998</v>
      </c>
      <c r="H57" s="18">
        <v>10.618</v>
      </c>
      <c r="I57" s="18">
        <v>3.5327700000000002</v>
      </c>
      <c r="J57" s="18">
        <v>8.7566799999999994</v>
      </c>
      <c r="K57" s="18">
        <v>9.0262600000000006</v>
      </c>
      <c r="L57" s="18">
        <v>11.883800000000001</v>
      </c>
      <c r="M57" s="17" t="s">
        <v>150</v>
      </c>
      <c r="N57" s="6"/>
    </row>
    <row r="58" spans="1:14" x14ac:dyDescent="0.25">
      <c r="A58" s="15" t="s">
        <v>26</v>
      </c>
      <c r="B58" s="16"/>
      <c r="C58" s="16" t="s">
        <v>152</v>
      </c>
      <c r="D58" s="17" t="s">
        <v>26</v>
      </c>
      <c r="E58" s="18">
        <v>7.7351999999999999</v>
      </c>
      <c r="F58" s="18">
        <v>19.449200000000001</v>
      </c>
      <c r="G58" s="18">
        <v>7.7605500000000003</v>
      </c>
      <c r="H58" s="18">
        <v>6.6298000000000004</v>
      </c>
      <c r="I58" s="18">
        <v>6.1632600000000002</v>
      </c>
      <c r="J58" s="18">
        <v>4.5102200000000003</v>
      </c>
      <c r="K58" s="18">
        <v>7.1021200000000002</v>
      </c>
      <c r="L58" s="18">
        <v>3.9829300000000001</v>
      </c>
      <c r="M58" s="17" t="s">
        <v>26</v>
      </c>
      <c r="N58" s="6"/>
    </row>
    <row r="59" spans="1:14" x14ac:dyDescent="0.25">
      <c r="A59" s="15" t="s">
        <v>153</v>
      </c>
      <c r="B59" s="16"/>
      <c r="C59" s="16" t="s">
        <v>154</v>
      </c>
      <c r="D59" s="17" t="s">
        <v>153</v>
      </c>
      <c r="E59" s="18">
        <v>7.9695099999999996</v>
      </c>
      <c r="F59" s="18">
        <v>6.7402800000000003</v>
      </c>
      <c r="G59" s="18">
        <v>11.9315</v>
      </c>
      <c r="H59" s="18">
        <v>5.1193999999999997</v>
      </c>
      <c r="I59" s="18">
        <v>2.6897700000000002</v>
      </c>
      <c r="J59" s="18">
        <v>5.4957399999999996</v>
      </c>
      <c r="K59" s="18">
        <v>12.581</v>
      </c>
      <c r="L59" s="18">
        <v>11.507099999999999</v>
      </c>
      <c r="M59" s="17" t="s">
        <v>153</v>
      </c>
      <c r="N59" s="6"/>
    </row>
    <row r="60" spans="1:14" x14ac:dyDescent="0.25">
      <c r="A60" s="15" t="s">
        <v>155</v>
      </c>
      <c r="B60" s="16" t="s">
        <v>156</v>
      </c>
      <c r="C60" s="16"/>
      <c r="D60" s="17" t="s">
        <v>155</v>
      </c>
      <c r="E60" s="18">
        <v>0.248613</v>
      </c>
      <c r="F60" s="18">
        <v>6.8146600000000002E-3</v>
      </c>
      <c r="G60" s="18">
        <v>4.4223400000000003E-2</v>
      </c>
      <c r="H60" s="18">
        <v>4.8711299999999999E-2</v>
      </c>
      <c r="I60" s="18">
        <v>4.1473500000000002E-3</v>
      </c>
      <c r="J60" s="18">
        <v>2.2099400000000002E-2</v>
      </c>
      <c r="K60" s="18">
        <v>7.5693000000000002E-3</v>
      </c>
      <c r="L60" s="18">
        <v>0.90089200000000003</v>
      </c>
      <c r="M60" s="17" t="s">
        <v>155</v>
      </c>
      <c r="N60" s="6"/>
    </row>
    <row r="61" spans="1:14" x14ac:dyDescent="0.25">
      <c r="A61" s="15" t="s">
        <v>157</v>
      </c>
      <c r="B61" s="16" t="s">
        <v>158</v>
      </c>
      <c r="C61" s="16"/>
      <c r="D61" s="17" t="s">
        <v>157</v>
      </c>
      <c r="E61" s="18">
        <v>0.16456299999999999</v>
      </c>
      <c r="F61" s="18">
        <v>0.40617700000000001</v>
      </c>
      <c r="G61" s="18">
        <v>0.21559700000000001</v>
      </c>
      <c r="H61" s="18">
        <v>0.32284000000000002</v>
      </c>
      <c r="I61" s="18">
        <v>0</v>
      </c>
      <c r="J61" s="18">
        <v>5.02844E-2</v>
      </c>
      <c r="K61" s="18">
        <v>0.70949099999999998</v>
      </c>
      <c r="L61" s="18">
        <v>2.76017</v>
      </c>
      <c r="M61" s="17" t="s">
        <v>157</v>
      </c>
      <c r="N61" s="6"/>
    </row>
    <row r="62" spans="1:14" x14ac:dyDescent="0.25">
      <c r="A62" s="15" t="s">
        <v>27</v>
      </c>
      <c r="B62" s="16" t="s">
        <v>75</v>
      </c>
      <c r="C62" s="16"/>
      <c r="D62" s="17" t="s">
        <v>27</v>
      </c>
      <c r="E62" s="18">
        <v>119.818</v>
      </c>
      <c r="F62" s="18">
        <v>111.676</v>
      </c>
      <c r="G62" s="18">
        <v>60.582700000000003</v>
      </c>
      <c r="H62" s="18">
        <v>98.735699999999994</v>
      </c>
      <c r="I62" s="18">
        <v>56.719700000000003</v>
      </c>
      <c r="J62" s="18">
        <v>130.13999999999999</v>
      </c>
      <c r="K62" s="18">
        <v>20.633099999999999</v>
      </c>
      <c r="L62" s="18">
        <v>71.495199999999997</v>
      </c>
      <c r="M62" s="17" t="s">
        <v>27</v>
      </c>
      <c r="N62" s="6"/>
    </row>
    <row r="63" spans="1:14" ht="31.5" x14ac:dyDescent="0.25">
      <c r="A63" s="15" t="s">
        <v>159</v>
      </c>
      <c r="B63" s="16" t="s">
        <v>160</v>
      </c>
      <c r="C63" s="16"/>
      <c r="D63" s="17" t="s">
        <v>159</v>
      </c>
      <c r="E63" s="18">
        <v>1.49386E-2</v>
      </c>
      <c r="F63" s="18">
        <v>0</v>
      </c>
      <c r="G63" s="18">
        <v>2.2771900000000001E-2</v>
      </c>
      <c r="H63" s="18">
        <v>5.8533200000000001E-2</v>
      </c>
      <c r="I63" s="18">
        <v>5.60586E-2</v>
      </c>
      <c r="J63" s="18">
        <v>0</v>
      </c>
      <c r="K63" s="18">
        <v>2.0464799999999998E-2</v>
      </c>
      <c r="L63" s="18">
        <v>0.10556</v>
      </c>
      <c r="M63" s="17" t="s">
        <v>159</v>
      </c>
      <c r="N63" s="6"/>
    </row>
    <row r="64" spans="1:14" x14ac:dyDescent="0.25">
      <c r="A64" s="15" t="s">
        <v>161</v>
      </c>
      <c r="B64" s="16" t="s">
        <v>162</v>
      </c>
      <c r="C64" s="16"/>
      <c r="D64" s="17" t="s">
        <v>161</v>
      </c>
      <c r="E64" s="18">
        <v>153.66300000000001</v>
      </c>
      <c r="F64" s="18">
        <v>4.8461400000000001</v>
      </c>
      <c r="G64" s="18">
        <v>2.0091600000000001</v>
      </c>
      <c r="H64" s="18">
        <v>153.03100000000001</v>
      </c>
      <c r="I64" s="18">
        <v>46.500500000000002</v>
      </c>
      <c r="J64" s="18">
        <v>39.229100000000003</v>
      </c>
      <c r="K64" s="18">
        <v>109.217</v>
      </c>
      <c r="L64" s="18">
        <v>10.158200000000001</v>
      </c>
      <c r="M64" s="17" t="s">
        <v>161</v>
      </c>
      <c r="N64" s="6"/>
    </row>
    <row r="65" spans="1:14" x14ac:dyDescent="0.25">
      <c r="A65" s="15" t="s">
        <v>163</v>
      </c>
      <c r="B65" s="16" t="s">
        <v>162</v>
      </c>
      <c r="C65" s="16"/>
      <c r="D65" s="17" t="s">
        <v>163</v>
      </c>
      <c r="E65" s="18">
        <v>0.20242199999999999</v>
      </c>
      <c r="F65" s="18">
        <v>0.20022599999999999</v>
      </c>
      <c r="G65" s="18">
        <v>1.01738</v>
      </c>
      <c r="H65" s="18">
        <v>0.16596900000000001</v>
      </c>
      <c r="I65" s="18">
        <v>0.31275599999999998</v>
      </c>
      <c r="J65" s="18">
        <v>1.41249</v>
      </c>
      <c r="K65" s="18">
        <v>0.686747</v>
      </c>
      <c r="L65" s="18">
        <v>1.0586599999999999</v>
      </c>
      <c r="M65" s="17" t="s">
        <v>163</v>
      </c>
      <c r="N65" s="6"/>
    </row>
    <row r="66" spans="1:14" x14ac:dyDescent="0.25">
      <c r="A66" s="15" t="s">
        <v>164</v>
      </c>
      <c r="B66" s="16"/>
      <c r="C66" s="16" t="s">
        <v>165</v>
      </c>
      <c r="D66" s="17" t="s">
        <v>164</v>
      </c>
      <c r="E66" s="18">
        <v>19.9465</v>
      </c>
      <c r="F66" s="18">
        <v>16.448899999999998</v>
      </c>
      <c r="G66" s="18">
        <v>21.7605</v>
      </c>
      <c r="H66" s="18">
        <v>18.090299999999999</v>
      </c>
      <c r="I66" s="18">
        <v>16.809100000000001</v>
      </c>
      <c r="J66" s="18">
        <v>14.6654</v>
      </c>
      <c r="K66" s="18">
        <v>17.175000000000001</v>
      </c>
      <c r="L66" s="18">
        <v>17.511800000000001</v>
      </c>
      <c r="M66" s="17" t="s">
        <v>164</v>
      </c>
      <c r="N66" s="6"/>
    </row>
    <row r="67" spans="1:14" x14ac:dyDescent="0.25">
      <c r="A67" s="15" t="s">
        <v>166</v>
      </c>
      <c r="B67" s="16" t="s">
        <v>167</v>
      </c>
      <c r="C67" s="16"/>
      <c r="D67" s="17" t="s">
        <v>166</v>
      </c>
      <c r="E67" s="18">
        <v>14.1257</v>
      </c>
      <c r="F67" s="18">
        <v>29.1892</v>
      </c>
      <c r="G67" s="18">
        <v>15.794499999999999</v>
      </c>
      <c r="H67" s="18">
        <v>14.508800000000001</v>
      </c>
      <c r="I67" s="18">
        <v>8.3837399999999995</v>
      </c>
      <c r="J67" s="18">
        <v>13.439299999999999</v>
      </c>
      <c r="K67" s="18">
        <v>18.5029</v>
      </c>
      <c r="L67" s="18">
        <v>13.9094</v>
      </c>
      <c r="M67" s="17" t="s">
        <v>166</v>
      </c>
      <c r="N67" s="6"/>
    </row>
    <row r="68" spans="1:14" ht="47.25" x14ac:dyDescent="0.25">
      <c r="A68" s="15" t="s">
        <v>28</v>
      </c>
      <c r="B68" s="16" t="s">
        <v>168</v>
      </c>
      <c r="C68" s="16" t="s">
        <v>169</v>
      </c>
      <c r="D68" s="17" t="s">
        <v>28</v>
      </c>
      <c r="E68" s="18">
        <v>21.046399999999998</v>
      </c>
      <c r="F68" s="18">
        <v>18.122199999999999</v>
      </c>
      <c r="G68" s="18">
        <v>0.45668500000000001</v>
      </c>
      <c r="H68" s="18">
        <v>774.83399999999995</v>
      </c>
      <c r="I68" s="18">
        <v>13.4476</v>
      </c>
      <c r="J68" s="18">
        <v>10.642899999999999</v>
      </c>
      <c r="K68" s="18">
        <v>58.053100000000001</v>
      </c>
      <c r="L68" s="18">
        <v>5.2981299999999996</v>
      </c>
      <c r="M68" s="17" t="s">
        <v>28</v>
      </c>
      <c r="N68" s="6"/>
    </row>
    <row r="69" spans="1:14" x14ac:dyDescent="0.25">
      <c r="A69" s="15" t="s">
        <v>170</v>
      </c>
      <c r="B69" s="16" t="s">
        <v>162</v>
      </c>
      <c r="C69" s="16"/>
      <c r="D69" s="17" t="s">
        <v>170</v>
      </c>
      <c r="E69" s="18">
        <v>8.5919099999999998E-2</v>
      </c>
      <c r="F69" s="18">
        <v>0</v>
      </c>
      <c r="G69" s="18">
        <v>4.2687000000000003E-3</v>
      </c>
      <c r="H69" s="18">
        <v>2.3193600000000001</v>
      </c>
      <c r="I69" s="18">
        <v>6.3244599999999996E-3</v>
      </c>
      <c r="J69" s="18">
        <v>0.53744800000000004</v>
      </c>
      <c r="K69" s="18">
        <v>3.06973E-2</v>
      </c>
      <c r="L69" s="18">
        <v>1.3672E-2</v>
      </c>
      <c r="M69" s="17" t="s">
        <v>170</v>
      </c>
      <c r="N69" s="6"/>
    </row>
    <row r="70" spans="1:14" x14ac:dyDescent="0.25">
      <c r="A70" s="15" t="s">
        <v>171</v>
      </c>
      <c r="B70" s="16" t="s">
        <v>162</v>
      </c>
      <c r="C70" s="16"/>
      <c r="D70" s="17" t="s">
        <v>171</v>
      </c>
      <c r="E70" s="18">
        <v>0</v>
      </c>
      <c r="F70" s="18">
        <v>0</v>
      </c>
      <c r="G70" s="18">
        <v>0</v>
      </c>
      <c r="H70" s="18">
        <v>8.5551199999999994E-3</v>
      </c>
      <c r="I70" s="18">
        <v>6.8283200000000002E-2</v>
      </c>
      <c r="J70" s="18">
        <v>0</v>
      </c>
      <c r="K70" s="18">
        <v>0</v>
      </c>
      <c r="L70" s="18">
        <v>2.05732E-2</v>
      </c>
      <c r="M70" s="17" t="s">
        <v>171</v>
      </c>
      <c r="N70" s="6"/>
    </row>
    <row r="71" spans="1:14" x14ac:dyDescent="0.25">
      <c r="A71" s="15" t="s">
        <v>172</v>
      </c>
      <c r="B71" s="16" t="s">
        <v>173</v>
      </c>
      <c r="C71" s="16"/>
      <c r="D71" s="17" t="s">
        <v>172</v>
      </c>
      <c r="E71" s="18">
        <v>13.9473</v>
      </c>
      <c r="F71" s="18">
        <v>8.6170600000000004</v>
      </c>
      <c r="G71" s="18">
        <v>0.490199</v>
      </c>
      <c r="H71" s="18">
        <v>38.150500000000001</v>
      </c>
      <c r="I71" s="18">
        <v>12.4062</v>
      </c>
      <c r="J71" s="18">
        <v>12.8834</v>
      </c>
      <c r="K71" s="18">
        <v>33.418100000000003</v>
      </c>
      <c r="L71" s="18">
        <v>5.5767899999999999</v>
      </c>
      <c r="M71" s="17" t="s">
        <v>172</v>
      </c>
      <c r="N71" s="6"/>
    </row>
    <row r="72" spans="1:14" ht="31.5" x14ac:dyDescent="0.25">
      <c r="A72" s="15" t="s">
        <v>9</v>
      </c>
      <c r="B72" s="16" t="s">
        <v>174</v>
      </c>
      <c r="C72" s="16" t="s">
        <v>175</v>
      </c>
      <c r="D72" s="17" t="s">
        <v>9</v>
      </c>
      <c r="E72" s="18">
        <v>51.258200000000002</v>
      </c>
      <c r="F72" s="18">
        <v>19.203299999999999</v>
      </c>
      <c r="G72" s="18">
        <v>1.1615899999999999</v>
      </c>
      <c r="H72" s="18">
        <v>59.151800000000001</v>
      </c>
      <c r="I72" s="18">
        <v>134.38300000000001</v>
      </c>
      <c r="J72" s="18">
        <v>158.05099999999999</v>
      </c>
      <c r="K72" s="18">
        <v>42.247799999999998</v>
      </c>
      <c r="L72" s="18">
        <v>2.7206899999999998</v>
      </c>
      <c r="M72" s="17" t="s">
        <v>9</v>
      </c>
      <c r="N72" s="6"/>
    </row>
    <row r="73" spans="1:14" x14ac:dyDescent="0.25">
      <c r="A73" s="15" t="s">
        <v>29</v>
      </c>
      <c r="B73" s="16" t="s">
        <v>176</v>
      </c>
      <c r="C73" s="16"/>
      <c r="D73" s="17" t="s">
        <v>29</v>
      </c>
      <c r="E73" s="18">
        <v>46.486800000000002</v>
      </c>
      <c r="F73" s="18">
        <v>0.43993100000000002</v>
      </c>
      <c r="G73" s="18">
        <v>0.21112300000000001</v>
      </c>
      <c r="H73" s="18">
        <v>55.535200000000003</v>
      </c>
      <c r="I73" s="18">
        <v>98.124200000000002</v>
      </c>
      <c r="J73" s="18">
        <v>46.006599999999999</v>
      </c>
      <c r="K73" s="18">
        <v>16.360700000000001</v>
      </c>
      <c r="L73" s="18">
        <v>5.1412300000000002</v>
      </c>
      <c r="M73" s="17" t="s">
        <v>29</v>
      </c>
      <c r="N73" s="6"/>
    </row>
    <row r="74" spans="1:14" x14ac:dyDescent="0.25">
      <c r="A74" s="15" t="s">
        <v>177</v>
      </c>
      <c r="B74" s="16" t="s">
        <v>178</v>
      </c>
      <c r="C74" s="16"/>
      <c r="D74" s="17" t="s">
        <v>177</v>
      </c>
      <c r="E74" s="18">
        <v>1.61683E-2</v>
      </c>
      <c r="F74" s="18">
        <v>4.4300700000000004E-3</v>
      </c>
      <c r="G74" s="18">
        <v>6.1534700000000003E-3</v>
      </c>
      <c r="H74" s="18">
        <v>7.7381000000000005E-2</v>
      </c>
      <c r="I74" s="18">
        <v>0.202483</v>
      </c>
      <c r="J74" s="18">
        <v>7.6507400000000003E-2</v>
      </c>
      <c r="K74" s="18">
        <v>1.22971E-2</v>
      </c>
      <c r="L74" s="18">
        <v>0</v>
      </c>
      <c r="M74" s="17" t="s">
        <v>177</v>
      </c>
      <c r="N74" s="6"/>
    </row>
    <row r="75" spans="1:14" ht="31.5" x14ac:dyDescent="0.25">
      <c r="A75" s="15" t="s">
        <v>48</v>
      </c>
      <c r="B75" s="16" t="s">
        <v>179</v>
      </c>
      <c r="C75" s="16"/>
      <c r="D75" s="17" t="s">
        <v>48</v>
      </c>
      <c r="E75" s="18">
        <v>14.427199999999999</v>
      </c>
      <c r="F75" s="18">
        <v>1.2681899999999999E-2</v>
      </c>
      <c r="G75" s="18">
        <v>0.32104300000000002</v>
      </c>
      <c r="H75" s="18">
        <v>5.2229299999999999</v>
      </c>
      <c r="I75" s="18">
        <v>1.1770799999999999</v>
      </c>
      <c r="J75" s="18">
        <v>0.34156399999999998</v>
      </c>
      <c r="K75" s="18">
        <v>0.38967400000000002</v>
      </c>
      <c r="L75" s="18">
        <v>0.39819599999999999</v>
      </c>
      <c r="M75" s="17" t="s">
        <v>48</v>
      </c>
      <c r="N75" s="6"/>
    </row>
    <row r="76" spans="1:14" ht="31.5" x14ac:dyDescent="0.25">
      <c r="A76" s="15" t="s">
        <v>180</v>
      </c>
      <c r="B76" s="16" t="s">
        <v>181</v>
      </c>
      <c r="C76" s="16"/>
      <c r="D76" s="17" t="s">
        <v>180</v>
      </c>
      <c r="E76" s="18">
        <v>9.9719000000000002E-2</v>
      </c>
      <c r="F76" s="18">
        <v>0.48404900000000001</v>
      </c>
      <c r="G76" s="18">
        <v>0.69337599999999999</v>
      </c>
      <c r="H76" s="18">
        <v>2.5529699999999999E-2</v>
      </c>
      <c r="I76" s="18">
        <v>0.83270599999999995</v>
      </c>
      <c r="J76" s="18">
        <v>1.92119</v>
      </c>
      <c r="K76" s="18">
        <v>0.25062600000000002</v>
      </c>
      <c r="L76" s="18">
        <v>1.7914699999999999</v>
      </c>
      <c r="M76" s="17" t="s">
        <v>180</v>
      </c>
      <c r="N76" s="6"/>
    </row>
    <row r="77" spans="1:14" x14ac:dyDescent="0.25">
      <c r="A77" s="15" t="s">
        <v>182</v>
      </c>
      <c r="B77" s="16" t="s">
        <v>167</v>
      </c>
      <c r="C77" s="16"/>
      <c r="D77" s="17" t="s">
        <v>182</v>
      </c>
      <c r="E77" s="18">
        <v>11.257199999999999</v>
      </c>
      <c r="F77" s="18">
        <v>4.2410500000000004</v>
      </c>
      <c r="G77" s="18">
        <v>53.0989</v>
      </c>
      <c r="H77" s="18">
        <v>6.4310499999999999</v>
      </c>
      <c r="I77" s="18">
        <v>1.30562</v>
      </c>
      <c r="J77" s="18">
        <v>3.20635</v>
      </c>
      <c r="K77" s="18">
        <v>8.5149399999999993</v>
      </c>
      <c r="L77" s="18">
        <v>24.478899999999999</v>
      </c>
      <c r="M77" s="17" t="s">
        <v>182</v>
      </c>
      <c r="N77" s="6"/>
    </row>
    <row r="78" spans="1:14" x14ac:dyDescent="0.25">
      <c r="A78" s="15" t="s">
        <v>3</v>
      </c>
      <c r="B78" s="16" t="s">
        <v>183</v>
      </c>
      <c r="C78" s="16"/>
      <c r="D78" s="17" t="s">
        <v>3</v>
      </c>
      <c r="E78" s="18">
        <v>8.9113799999999994</v>
      </c>
      <c r="F78" s="18">
        <v>4.8131500000000003</v>
      </c>
      <c r="G78" s="18">
        <v>17.330300000000001</v>
      </c>
      <c r="H78" s="18">
        <v>8.1123499999999993</v>
      </c>
      <c r="I78" s="18">
        <v>4.0455500000000004</v>
      </c>
      <c r="J78" s="18">
        <v>5.1782899999999996</v>
      </c>
      <c r="K78" s="18">
        <v>5.9625199999999996</v>
      </c>
      <c r="L78" s="18">
        <v>13.5014</v>
      </c>
      <c r="M78" s="17" t="s">
        <v>3</v>
      </c>
      <c r="N78" s="6"/>
    </row>
    <row r="79" spans="1:14" x14ac:dyDescent="0.25">
      <c r="A79" s="15" t="s">
        <v>184</v>
      </c>
      <c r="B79" s="16" t="s">
        <v>185</v>
      </c>
      <c r="C79" s="16" t="s">
        <v>186</v>
      </c>
      <c r="D79" s="17" t="s">
        <v>184</v>
      </c>
      <c r="E79" s="18">
        <v>3.0841199999999999E-2</v>
      </c>
      <c r="F79" s="18">
        <v>4.4289399999999999</v>
      </c>
      <c r="G79" s="18">
        <v>2.72464</v>
      </c>
      <c r="H79" s="18">
        <v>0.103585</v>
      </c>
      <c r="I79" s="18">
        <v>6.3754600000000003</v>
      </c>
      <c r="J79" s="18">
        <v>0.44948700000000003</v>
      </c>
      <c r="K79" s="18">
        <v>3.2204100000000002</v>
      </c>
      <c r="L79" s="18">
        <v>4.1692400000000003</v>
      </c>
      <c r="M79" s="17" t="s">
        <v>184</v>
      </c>
      <c r="N79" s="6"/>
    </row>
    <row r="80" spans="1:14" x14ac:dyDescent="0.25">
      <c r="A80" s="15" t="s">
        <v>13</v>
      </c>
      <c r="B80" s="16" t="s">
        <v>185</v>
      </c>
      <c r="C80" s="16"/>
      <c r="D80" s="17" t="s">
        <v>13</v>
      </c>
      <c r="E80" s="18">
        <v>1.5596399999999999</v>
      </c>
      <c r="F80" s="18">
        <v>4.4305799999999999E-2</v>
      </c>
      <c r="G80" s="18">
        <v>4.1103599999999997E-2</v>
      </c>
      <c r="H80" s="18">
        <v>2.11877</v>
      </c>
      <c r="I80" s="18">
        <v>7.5040300000000002</v>
      </c>
      <c r="J80" s="18">
        <v>7.7953299999999999</v>
      </c>
      <c r="K80" s="18">
        <v>12.852</v>
      </c>
      <c r="L80" s="18">
        <v>0.36557800000000001</v>
      </c>
      <c r="M80" s="17" t="s">
        <v>13</v>
      </c>
      <c r="N80" s="6"/>
    </row>
    <row r="81" spans="1:14" x14ac:dyDescent="0.25">
      <c r="A81" s="15" t="s">
        <v>30</v>
      </c>
      <c r="B81" s="16" t="s">
        <v>187</v>
      </c>
      <c r="C81" s="16" t="s">
        <v>186</v>
      </c>
      <c r="D81" s="17" t="s">
        <v>30</v>
      </c>
      <c r="E81" s="18">
        <v>158.19200000000001</v>
      </c>
      <c r="F81" s="18">
        <v>0.19273299999999999</v>
      </c>
      <c r="G81" s="18">
        <v>0.13458700000000001</v>
      </c>
      <c r="H81" s="18">
        <v>109.307</v>
      </c>
      <c r="I81" s="18">
        <v>57.374299999999998</v>
      </c>
      <c r="J81" s="18">
        <v>80.387</v>
      </c>
      <c r="K81" s="18">
        <v>9.1489700000000003</v>
      </c>
      <c r="L81" s="18">
        <v>1.7434000000000001</v>
      </c>
      <c r="M81" s="17" t="s">
        <v>30</v>
      </c>
      <c r="N81" s="6"/>
    </row>
    <row r="82" spans="1:14" ht="47.25" x14ac:dyDescent="0.25">
      <c r="A82" s="15" t="s">
        <v>188</v>
      </c>
      <c r="B82" s="16" t="s">
        <v>189</v>
      </c>
      <c r="C82" s="16" t="s">
        <v>190</v>
      </c>
      <c r="D82" s="17" t="s">
        <v>188</v>
      </c>
      <c r="E82" s="18">
        <v>0.19855999999999999</v>
      </c>
      <c r="F82" s="18">
        <v>1.6412900000000001E-2</v>
      </c>
      <c r="G82" s="18">
        <v>1.8218099999999999</v>
      </c>
      <c r="H82" s="18">
        <v>1.2305099999999999E-2</v>
      </c>
      <c r="I82" s="18">
        <v>5.6615600000000004E-3</v>
      </c>
      <c r="J82" s="18">
        <v>0.33642</v>
      </c>
      <c r="K82" s="18">
        <v>0</v>
      </c>
      <c r="L82" s="18">
        <v>0.45513599999999999</v>
      </c>
      <c r="M82" s="17" t="s">
        <v>188</v>
      </c>
      <c r="N82" s="6"/>
    </row>
    <row r="83" spans="1:14" ht="31.5" x14ac:dyDescent="0.25">
      <c r="A83" s="15" t="s">
        <v>31</v>
      </c>
      <c r="B83" s="16" t="s">
        <v>191</v>
      </c>
      <c r="C83" s="16" t="s">
        <v>192</v>
      </c>
      <c r="D83" s="17" t="s">
        <v>31</v>
      </c>
      <c r="E83" s="18">
        <v>0</v>
      </c>
      <c r="F83" s="18">
        <v>0</v>
      </c>
      <c r="G83" s="18">
        <v>0.23660800000000001</v>
      </c>
      <c r="H83" s="18">
        <v>5.6304099999999998E-3</v>
      </c>
      <c r="I83" s="18">
        <v>0</v>
      </c>
      <c r="J83" s="18">
        <v>0</v>
      </c>
      <c r="K83" s="18">
        <v>0</v>
      </c>
      <c r="L83" s="18">
        <v>0.23428599999999999</v>
      </c>
      <c r="M83" s="17" t="s">
        <v>31</v>
      </c>
      <c r="N83" s="6"/>
    </row>
    <row r="84" spans="1:14" ht="63" x14ac:dyDescent="0.25">
      <c r="A84" s="15" t="s">
        <v>193</v>
      </c>
      <c r="B84" s="16" t="s">
        <v>194</v>
      </c>
      <c r="C84" s="16" t="s">
        <v>190</v>
      </c>
      <c r="D84" s="17" t="s">
        <v>193</v>
      </c>
      <c r="E84" s="18">
        <v>0</v>
      </c>
      <c r="F84" s="18">
        <v>6.0010100000000002E-3</v>
      </c>
      <c r="G84" s="18">
        <v>0</v>
      </c>
      <c r="H84" s="18">
        <v>4.76575E-3</v>
      </c>
      <c r="I84" s="18">
        <v>3.65132E-3</v>
      </c>
      <c r="J84" s="18">
        <v>6.4852999999999994E-2</v>
      </c>
      <c r="K84" s="18">
        <v>6.6650299999999997E-3</v>
      </c>
      <c r="L84" s="18">
        <v>7.9337000000000001E-3</v>
      </c>
      <c r="M84" s="17" t="s">
        <v>193</v>
      </c>
      <c r="N84" s="6"/>
    </row>
    <row r="85" spans="1:14" x14ac:dyDescent="0.25">
      <c r="A85" s="15" t="s">
        <v>195</v>
      </c>
      <c r="B85" s="16"/>
      <c r="C85" s="16" t="s">
        <v>196</v>
      </c>
      <c r="D85" s="17" t="s">
        <v>195</v>
      </c>
      <c r="E85" s="18">
        <v>33.134099999999997</v>
      </c>
      <c r="F85" s="18">
        <v>69.304400000000001</v>
      </c>
      <c r="G85" s="18">
        <v>27.489599999999999</v>
      </c>
      <c r="H85" s="18">
        <v>35.416499999999999</v>
      </c>
      <c r="I85" s="18">
        <v>27.4084</v>
      </c>
      <c r="J85" s="18">
        <v>17.323</v>
      </c>
      <c r="K85" s="18">
        <v>43.601900000000001</v>
      </c>
      <c r="L85" s="18">
        <v>22.676400000000001</v>
      </c>
      <c r="M85" s="17" t="s">
        <v>195</v>
      </c>
      <c r="N85" s="6"/>
    </row>
    <row r="86" spans="1:14" x14ac:dyDescent="0.25">
      <c r="A86" s="15" t="s">
        <v>32</v>
      </c>
      <c r="B86" s="16" t="s">
        <v>197</v>
      </c>
      <c r="C86" s="16"/>
      <c r="D86" s="17" t="s">
        <v>32</v>
      </c>
      <c r="E86" s="18">
        <v>321.26499999999999</v>
      </c>
      <c r="F86" s="18">
        <v>768.38300000000004</v>
      </c>
      <c r="G86" s="18">
        <v>401.36799999999999</v>
      </c>
      <c r="H86" s="18">
        <v>265.40100000000001</v>
      </c>
      <c r="I86" s="18">
        <v>592.91999999999996</v>
      </c>
      <c r="J86" s="18">
        <v>567.05399999999997</v>
      </c>
      <c r="K86" s="18">
        <v>417.363</v>
      </c>
      <c r="L86" s="18">
        <v>364.30500000000001</v>
      </c>
      <c r="M86" s="17" t="s">
        <v>32</v>
      </c>
      <c r="N86" s="6"/>
    </row>
    <row r="87" spans="1:14" x14ac:dyDescent="0.25">
      <c r="A87" s="15" t="s">
        <v>198</v>
      </c>
      <c r="B87" s="16"/>
      <c r="C87" s="16" t="s">
        <v>199</v>
      </c>
      <c r="D87" s="17" t="s">
        <v>198</v>
      </c>
      <c r="E87" s="18">
        <v>18.957599999999999</v>
      </c>
      <c r="F87" s="18">
        <v>214.316</v>
      </c>
      <c r="G87" s="18">
        <v>30.932500000000001</v>
      </c>
      <c r="H87" s="18">
        <v>25.232700000000001</v>
      </c>
      <c r="I87" s="18">
        <v>33.695300000000003</v>
      </c>
      <c r="J87" s="18">
        <v>50.875</v>
      </c>
      <c r="K87" s="18">
        <v>20.877800000000001</v>
      </c>
      <c r="L87" s="18">
        <v>28.496700000000001</v>
      </c>
      <c r="M87" s="17" t="s">
        <v>198</v>
      </c>
      <c r="N87" s="6"/>
    </row>
    <row r="88" spans="1:14" x14ac:dyDescent="0.25">
      <c r="A88" s="15" t="s">
        <v>200</v>
      </c>
      <c r="B88" s="16"/>
      <c r="C88" s="16" t="s">
        <v>201</v>
      </c>
      <c r="D88" s="17" t="s">
        <v>200</v>
      </c>
      <c r="E88" s="18">
        <v>20.102399999999999</v>
      </c>
      <c r="F88" s="18">
        <v>16.596800000000002</v>
      </c>
      <c r="G88" s="18">
        <v>7.6311200000000001</v>
      </c>
      <c r="H88" s="18">
        <v>14.5708</v>
      </c>
      <c r="I88" s="18">
        <v>8.5276899999999998</v>
      </c>
      <c r="J88" s="18">
        <v>15.703799999999999</v>
      </c>
      <c r="K88" s="18">
        <v>14.203799999999999</v>
      </c>
      <c r="L88" s="18">
        <v>7.7908299999999997</v>
      </c>
      <c r="M88" s="17" t="s">
        <v>200</v>
      </c>
      <c r="N88" s="6"/>
    </row>
    <row r="89" spans="1:14" x14ac:dyDescent="0.25">
      <c r="A89" s="15" t="s">
        <v>202</v>
      </c>
      <c r="B89" s="16" t="s">
        <v>203</v>
      </c>
      <c r="C89" s="16" t="s">
        <v>204</v>
      </c>
      <c r="D89" s="17" t="s">
        <v>202</v>
      </c>
      <c r="E89" s="18">
        <v>87.020700000000005</v>
      </c>
      <c r="F89" s="18">
        <v>115.92700000000001</v>
      </c>
      <c r="G89" s="18">
        <v>78.780799999999999</v>
      </c>
      <c r="H89" s="18">
        <v>65.709199999999996</v>
      </c>
      <c r="I89" s="18">
        <v>54.7759</v>
      </c>
      <c r="J89" s="18">
        <v>77.793199999999999</v>
      </c>
      <c r="K89" s="18">
        <v>60.314599999999999</v>
      </c>
      <c r="L89" s="18">
        <v>71.941400000000002</v>
      </c>
      <c r="M89" s="17" t="s">
        <v>202</v>
      </c>
      <c r="N89" s="6"/>
    </row>
    <row r="90" spans="1:14" x14ac:dyDescent="0.25">
      <c r="A90" s="15" t="s">
        <v>205</v>
      </c>
      <c r="B90" s="16" t="s">
        <v>203</v>
      </c>
      <c r="C90" s="16" t="s">
        <v>204</v>
      </c>
      <c r="D90" s="17" t="s">
        <v>205</v>
      </c>
      <c r="E90" s="18">
        <v>5.3851399999999998</v>
      </c>
      <c r="F90" s="18">
        <v>5.71692</v>
      </c>
      <c r="G90" s="18">
        <v>8.0339899999999993</v>
      </c>
      <c r="H90" s="18">
        <v>5.5799899999999996</v>
      </c>
      <c r="I90" s="18">
        <v>10.8912</v>
      </c>
      <c r="J90" s="18">
        <v>4.3749900000000004</v>
      </c>
      <c r="K90" s="18">
        <v>2.49261</v>
      </c>
      <c r="L90" s="18">
        <v>8.6382600000000007</v>
      </c>
      <c r="M90" s="17" t="s">
        <v>205</v>
      </c>
      <c r="N90" s="6"/>
    </row>
    <row r="91" spans="1:14" x14ac:dyDescent="0.25">
      <c r="A91" s="15" t="s">
        <v>206</v>
      </c>
      <c r="B91" s="16" t="s">
        <v>203</v>
      </c>
      <c r="C91" s="16" t="s">
        <v>204</v>
      </c>
      <c r="D91" s="17" t="s">
        <v>206</v>
      </c>
      <c r="E91" s="18">
        <v>8.3583099999999995</v>
      </c>
      <c r="F91" s="18">
        <v>2.1828599999999998</v>
      </c>
      <c r="G91" s="18">
        <v>0.36979000000000001</v>
      </c>
      <c r="H91" s="18">
        <v>3.30993</v>
      </c>
      <c r="I91" s="18">
        <v>1.6353200000000001</v>
      </c>
      <c r="J91" s="18">
        <v>7.0956999999999999</v>
      </c>
      <c r="K91" s="18">
        <v>3.6585100000000002</v>
      </c>
      <c r="L91" s="18">
        <v>0.75267099999999998</v>
      </c>
      <c r="M91" s="17" t="s">
        <v>206</v>
      </c>
      <c r="N91" s="6"/>
    </row>
    <row r="92" spans="1:14" x14ac:dyDescent="0.25">
      <c r="A92" s="15" t="s">
        <v>207</v>
      </c>
      <c r="B92" s="16" t="s">
        <v>203</v>
      </c>
      <c r="C92" s="16" t="s">
        <v>204</v>
      </c>
      <c r="D92" s="17" t="s">
        <v>207</v>
      </c>
      <c r="E92" s="18">
        <v>15.2027</v>
      </c>
      <c r="F92" s="18">
        <v>22.470800000000001</v>
      </c>
      <c r="G92" s="18">
        <v>12.0641</v>
      </c>
      <c r="H92" s="18">
        <v>7.3901300000000001</v>
      </c>
      <c r="I92" s="18">
        <v>12.613099999999999</v>
      </c>
      <c r="J92" s="18">
        <v>17.1601</v>
      </c>
      <c r="K92" s="18">
        <v>13.9282</v>
      </c>
      <c r="L92" s="18">
        <v>8.6385799999999993</v>
      </c>
      <c r="M92" s="17" t="s">
        <v>207</v>
      </c>
      <c r="N92" s="6"/>
    </row>
    <row r="93" spans="1:14" x14ac:dyDescent="0.25">
      <c r="A93" s="15" t="s">
        <v>208</v>
      </c>
      <c r="B93" s="16" t="s">
        <v>203</v>
      </c>
      <c r="C93" s="16" t="s">
        <v>204</v>
      </c>
      <c r="D93" s="17" t="s">
        <v>208</v>
      </c>
      <c r="E93" s="18">
        <v>30.1035</v>
      </c>
      <c r="F93" s="18">
        <v>54.001100000000001</v>
      </c>
      <c r="G93" s="18">
        <v>41.625500000000002</v>
      </c>
      <c r="H93" s="18">
        <v>35.651400000000002</v>
      </c>
      <c r="I93" s="18">
        <v>23.390499999999999</v>
      </c>
      <c r="J93" s="18">
        <v>24.053899999999999</v>
      </c>
      <c r="K93" s="18">
        <v>43.052399999999999</v>
      </c>
      <c r="L93" s="18">
        <v>40.7453</v>
      </c>
      <c r="M93" s="17" t="s">
        <v>208</v>
      </c>
      <c r="N93" s="6"/>
    </row>
    <row r="94" spans="1:14" x14ac:dyDescent="0.25">
      <c r="A94" s="15" t="s">
        <v>209</v>
      </c>
      <c r="B94" s="16" t="s">
        <v>203</v>
      </c>
      <c r="C94" s="16" t="s">
        <v>204</v>
      </c>
      <c r="D94" s="17" t="s">
        <v>209</v>
      </c>
      <c r="E94" s="18">
        <v>2.2315499999999999</v>
      </c>
      <c r="F94" s="18">
        <v>1.19326</v>
      </c>
      <c r="G94" s="18">
        <v>0.73130099999999998</v>
      </c>
      <c r="H94" s="18">
        <v>1.64442</v>
      </c>
      <c r="I94" s="18">
        <v>1.3164800000000001</v>
      </c>
      <c r="J94" s="18">
        <v>0.79197499999999998</v>
      </c>
      <c r="K94" s="18">
        <v>1.86795</v>
      </c>
      <c r="L94" s="18">
        <v>1.4220299999999999</v>
      </c>
      <c r="M94" s="17" t="s">
        <v>209</v>
      </c>
      <c r="N94" s="6"/>
    </row>
    <row r="95" spans="1:14" x14ac:dyDescent="0.25">
      <c r="A95" s="15" t="s">
        <v>210</v>
      </c>
      <c r="B95" s="16" t="s">
        <v>203</v>
      </c>
      <c r="C95" s="16" t="s">
        <v>204</v>
      </c>
      <c r="D95" s="17" t="s">
        <v>210</v>
      </c>
      <c r="E95" s="18">
        <v>6.53592</v>
      </c>
      <c r="F95" s="18">
        <v>12.155200000000001</v>
      </c>
      <c r="G95" s="18">
        <v>3.7561100000000001</v>
      </c>
      <c r="H95" s="18">
        <v>16.357500000000002</v>
      </c>
      <c r="I95" s="18">
        <v>15.6302</v>
      </c>
      <c r="J95" s="18">
        <v>16.8004</v>
      </c>
      <c r="K95" s="18">
        <v>5.3746099999999997</v>
      </c>
      <c r="L95" s="18">
        <v>5.0854999999999997</v>
      </c>
      <c r="M95" s="17" t="s">
        <v>210</v>
      </c>
      <c r="N95" s="6"/>
    </row>
    <row r="96" spans="1:14" x14ac:dyDescent="0.25">
      <c r="A96" s="15" t="s">
        <v>211</v>
      </c>
      <c r="B96" s="16" t="s">
        <v>203</v>
      </c>
      <c r="C96" s="16" t="s">
        <v>204</v>
      </c>
      <c r="D96" s="17" t="s">
        <v>211</v>
      </c>
      <c r="E96" s="18">
        <v>9.8956400000000002</v>
      </c>
      <c r="F96" s="18">
        <v>5.8082500000000001</v>
      </c>
      <c r="G96" s="18">
        <v>11.9414</v>
      </c>
      <c r="H96" s="18">
        <v>8.9418900000000008</v>
      </c>
      <c r="I96" s="18">
        <v>16.7</v>
      </c>
      <c r="J96" s="18">
        <v>16.529399999999999</v>
      </c>
      <c r="K96" s="18">
        <v>15.286</v>
      </c>
      <c r="L96" s="18">
        <v>11.723599999999999</v>
      </c>
      <c r="M96" s="17" t="s">
        <v>211</v>
      </c>
      <c r="N96" s="6"/>
    </row>
    <row r="97" spans="1:14" x14ac:dyDescent="0.25">
      <c r="A97" s="15" t="s">
        <v>212</v>
      </c>
      <c r="B97" s="16" t="s">
        <v>203</v>
      </c>
      <c r="C97" s="16" t="s">
        <v>204</v>
      </c>
      <c r="D97" s="17" t="s">
        <v>212</v>
      </c>
      <c r="E97" s="18">
        <v>12.434799999999999</v>
      </c>
      <c r="F97" s="18">
        <v>23.9787</v>
      </c>
      <c r="G97" s="18">
        <v>11.1204</v>
      </c>
      <c r="H97" s="18">
        <v>32.482799999999997</v>
      </c>
      <c r="I97" s="18">
        <v>14.4777</v>
      </c>
      <c r="J97" s="18">
        <v>8.3283799999999992</v>
      </c>
      <c r="K97" s="18">
        <v>18.523099999999999</v>
      </c>
      <c r="L97" s="18">
        <v>21.9693</v>
      </c>
      <c r="M97" s="17" t="s">
        <v>212</v>
      </c>
      <c r="N97" s="6"/>
    </row>
    <row r="98" spans="1:14" x14ac:dyDescent="0.25">
      <c r="A98" s="15" t="s">
        <v>213</v>
      </c>
      <c r="B98" s="16" t="s">
        <v>203</v>
      </c>
      <c r="C98" s="16" t="s">
        <v>204</v>
      </c>
      <c r="D98" s="17" t="s">
        <v>213</v>
      </c>
      <c r="E98" s="18">
        <v>8.2118500000000001</v>
      </c>
      <c r="F98" s="18">
        <v>19.053100000000001</v>
      </c>
      <c r="G98" s="18">
        <v>8.1498799999999996</v>
      </c>
      <c r="H98" s="18">
        <v>6.4561500000000001</v>
      </c>
      <c r="I98" s="18">
        <v>5.71129</v>
      </c>
      <c r="J98" s="18">
        <v>6.0102399999999996</v>
      </c>
      <c r="K98" s="18">
        <v>10.124599999999999</v>
      </c>
      <c r="L98" s="18">
        <v>6.5779100000000001</v>
      </c>
      <c r="M98" s="17" t="s">
        <v>213</v>
      </c>
      <c r="N98" s="6"/>
    </row>
    <row r="99" spans="1:14" x14ac:dyDescent="0.25">
      <c r="A99" s="15" t="s">
        <v>214</v>
      </c>
      <c r="B99" s="16" t="s">
        <v>203</v>
      </c>
      <c r="C99" s="16" t="s">
        <v>204</v>
      </c>
      <c r="D99" s="17" t="s">
        <v>214</v>
      </c>
      <c r="E99" s="18">
        <v>0.85649699999999995</v>
      </c>
      <c r="F99" s="18">
        <v>7.2689500000000002</v>
      </c>
      <c r="G99" s="18">
        <v>6.8321500000000004</v>
      </c>
      <c r="H99" s="18">
        <v>0.99596399999999996</v>
      </c>
      <c r="I99" s="18">
        <v>4.4334400000000003E-2</v>
      </c>
      <c r="J99" s="18">
        <v>0.39382099999999998</v>
      </c>
      <c r="K99" s="18">
        <v>2.1135899999999999</v>
      </c>
      <c r="L99" s="18">
        <v>6.8457800000000004</v>
      </c>
      <c r="M99" s="17" t="s">
        <v>214</v>
      </c>
      <c r="N99" s="6"/>
    </row>
    <row r="100" spans="1:14" x14ac:dyDescent="0.25">
      <c r="A100" s="15" t="s">
        <v>33</v>
      </c>
      <c r="B100" s="16"/>
      <c r="C100" s="16" t="s">
        <v>215</v>
      </c>
      <c r="D100" s="17" t="s">
        <v>33</v>
      </c>
      <c r="E100" s="18">
        <v>229.38900000000001</v>
      </c>
      <c r="F100" s="18">
        <v>691.601</v>
      </c>
      <c r="G100" s="18">
        <v>432.51299999999998</v>
      </c>
      <c r="H100" s="18">
        <v>252.31200000000001</v>
      </c>
      <c r="I100" s="18">
        <v>463.84399999999999</v>
      </c>
      <c r="J100" s="18">
        <v>335.07400000000001</v>
      </c>
      <c r="K100" s="18">
        <v>474.04500000000002</v>
      </c>
      <c r="L100" s="18">
        <v>250.042</v>
      </c>
      <c r="M100" s="17" t="s">
        <v>33</v>
      </c>
      <c r="N100" s="6"/>
    </row>
    <row r="101" spans="1:14" x14ac:dyDescent="0.25">
      <c r="A101" s="15" t="s">
        <v>34</v>
      </c>
      <c r="B101" s="16"/>
      <c r="C101" s="16" t="s">
        <v>215</v>
      </c>
      <c r="D101" s="17" t="s">
        <v>34</v>
      </c>
      <c r="E101" s="18">
        <v>346.59800000000001</v>
      </c>
      <c r="F101" s="18">
        <v>1176</v>
      </c>
      <c r="G101" s="18">
        <v>679.18</v>
      </c>
      <c r="H101" s="18">
        <v>405</v>
      </c>
      <c r="I101" s="18">
        <v>337.39499999999998</v>
      </c>
      <c r="J101" s="18">
        <v>252.66800000000001</v>
      </c>
      <c r="K101" s="18">
        <v>644.63099999999997</v>
      </c>
      <c r="L101" s="18">
        <v>379.553</v>
      </c>
      <c r="M101" s="17" t="s">
        <v>34</v>
      </c>
      <c r="N101" s="6"/>
    </row>
    <row r="102" spans="1:14" x14ac:dyDescent="0.25">
      <c r="A102" s="15" t="s">
        <v>216</v>
      </c>
      <c r="B102" s="16" t="s">
        <v>216</v>
      </c>
      <c r="C102" s="16" t="s">
        <v>217</v>
      </c>
      <c r="D102" s="17" t="s">
        <v>216</v>
      </c>
      <c r="E102" s="18">
        <v>10.4643</v>
      </c>
      <c r="F102" s="18">
        <v>30.2212</v>
      </c>
      <c r="G102" s="18">
        <v>13.594900000000001</v>
      </c>
      <c r="H102" s="18">
        <v>8.4708799999999993</v>
      </c>
      <c r="I102" s="18">
        <v>11.1858</v>
      </c>
      <c r="J102" s="18">
        <v>12.754799999999999</v>
      </c>
      <c r="K102" s="18">
        <v>10.6174</v>
      </c>
      <c r="L102" s="18">
        <v>11.305400000000001</v>
      </c>
      <c r="M102" s="17" t="s">
        <v>216</v>
      </c>
      <c r="N102" s="6"/>
    </row>
    <row r="103" spans="1:14" x14ac:dyDescent="0.25">
      <c r="A103" s="15" t="s">
        <v>218</v>
      </c>
      <c r="B103" s="16" t="s">
        <v>218</v>
      </c>
      <c r="C103" s="16" t="s">
        <v>217</v>
      </c>
      <c r="D103" s="17" t="s">
        <v>218</v>
      </c>
      <c r="E103" s="18">
        <v>92.422300000000007</v>
      </c>
      <c r="F103" s="18">
        <v>137.892</v>
      </c>
      <c r="G103" s="18">
        <v>54.908200000000001</v>
      </c>
      <c r="H103" s="18">
        <v>160.99600000000001</v>
      </c>
      <c r="I103" s="18">
        <v>38.9589</v>
      </c>
      <c r="J103" s="18">
        <v>48.743699999999997</v>
      </c>
      <c r="K103" s="18">
        <v>126.276</v>
      </c>
      <c r="L103" s="18">
        <v>31.289300000000001</v>
      </c>
      <c r="M103" s="17" t="s">
        <v>218</v>
      </c>
      <c r="N103" s="6"/>
    </row>
    <row r="104" spans="1:14" x14ac:dyDescent="0.25">
      <c r="A104" s="15" t="s">
        <v>219</v>
      </c>
      <c r="B104" s="16" t="s">
        <v>219</v>
      </c>
      <c r="C104" s="16" t="s">
        <v>217</v>
      </c>
      <c r="D104" s="17" t="s">
        <v>219</v>
      </c>
      <c r="E104" s="18">
        <v>98.311499999999995</v>
      </c>
      <c r="F104" s="18">
        <v>179.18199999999999</v>
      </c>
      <c r="G104" s="18">
        <v>53.803800000000003</v>
      </c>
      <c r="H104" s="18">
        <v>161.19300000000001</v>
      </c>
      <c r="I104" s="18">
        <v>72.449100000000001</v>
      </c>
      <c r="J104" s="18">
        <v>86.254599999999996</v>
      </c>
      <c r="K104" s="18">
        <v>114.633</v>
      </c>
      <c r="L104" s="18">
        <v>29.010400000000001</v>
      </c>
      <c r="M104" s="17" t="s">
        <v>219</v>
      </c>
      <c r="N104" s="6"/>
    </row>
    <row r="105" spans="1:14" x14ac:dyDescent="0.25">
      <c r="A105" s="15" t="s">
        <v>220</v>
      </c>
      <c r="B105" s="16" t="s">
        <v>220</v>
      </c>
      <c r="C105" s="16" t="s">
        <v>217</v>
      </c>
      <c r="D105" s="17" t="s">
        <v>220</v>
      </c>
      <c r="E105" s="18">
        <v>53.2468</v>
      </c>
      <c r="F105" s="18">
        <v>41.002200000000002</v>
      </c>
      <c r="G105" s="18">
        <v>54.9773</v>
      </c>
      <c r="H105" s="18">
        <v>28.468900000000001</v>
      </c>
      <c r="I105" s="18">
        <v>28.120100000000001</v>
      </c>
      <c r="J105" s="18">
        <v>19.515799999999999</v>
      </c>
      <c r="K105" s="18">
        <v>41.452599999999997</v>
      </c>
      <c r="L105" s="18">
        <v>34.415999999999997</v>
      </c>
      <c r="M105" s="17" t="s">
        <v>220</v>
      </c>
      <c r="N105" s="6"/>
    </row>
    <row r="106" spans="1:14" ht="31.5" x14ac:dyDescent="0.25">
      <c r="A106" s="15" t="s">
        <v>221</v>
      </c>
      <c r="B106" s="16" t="s">
        <v>222</v>
      </c>
      <c r="C106" s="16" t="s">
        <v>223</v>
      </c>
      <c r="D106" s="17" t="s">
        <v>221</v>
      </c>
      <c r="E106" s="18">
        <v>3.3524699999999998</v>
      </c>
      <c r="F106" s="18">
        <v>3.47349</v>
      </c>
      <c r="G106" s="18">
        <v>4.9884499999999998E-2</v>
      </c>
      <c r="H106" s="18">
        <v>9.4867399999999993</v>
      </c>
      <c r="I106" s="18">
        <v>6.4405000000000001</v>
      </c>
      <c r="J106" s="18">
        <v>9.2092500000000008</v>
      </c>
      <c r="K106" s="18">
        <v>7.0251000000000001</v>
      </c>
      <c r="L106" s="18">
        <v>1.1893499999999999</v>
      </c>
      <c r="M106" s="17" t="s">
        <v>221</v>
      </c>
      <c r="N106" s="6"/>
    </row>
    <row r="107" spans="1:14" x14ac:dyDescent="0.25">
      <c r="A107" s="15" t="s">
        <v>224</v>
      </c>
      <c r="B107" s="16"/>
      <c r="C107" s="16" t="s">
        <v>154</v>
      </c>
      <c r="D107" s="17" t="s">
        <v>224</v>
      </c>
      <c r="E107" s="18">
        <v>11.7813</v>
      </c>
      <c r="F107" s="18">
        <v>18.040400000000002</v>
      </c>
      <c r="G107" s="18">
        <v>14.7095</v>
      </c>
      <c r="H107" s="18">
        <v>21.636800000000001</v>
      </c>
      <c r="I107" s="18">
        <v>10.363899999999999</v>
      </c>
      <c r="J107" s="18">
        <v>7.1191000000000004</v>
      </c>
      <c r="K107" s="18">
        <v>11.0481</v>
      </c>
      <c r="L107" s="18">
        <v>13.7141</v>
      </c>
      <c r="M107" s="17" t="s">
        <v>224</v>
      </c>
      <c r="N107" s="6"/>
    </row>
    <row r="108" spans="1:14" x14ac:dyDescent="0.25">
      <c r="A108" s="15" t="s">
        <v>225</v>
      </c>
      <c r="B108" s="16"/>
      <c r="C108" s="16" t="s">
        <v>226</v>
      </c>
      <c r="D108" s="17" t="s">
        <v>225</v>
      </c>
      <c r="E108" s="18">
        <v>6.0971900000000003</v>
      </c>
      <c r="F108" s="18">
        <v>0.981985</v>
      </c>
      <c r="G108" s="18">
        <v>7.6057399999999999</v>
      </c>
      <c r="H108" s="18">
        <v>5.7875100000000002</v>
      </c>
      <c r="I108" s="18">
        <v>1.5848</v>
      </c>
      <c r="J108" s="18">
        <v>2.9553400000000001</v>
      </c>
      <c r="K108" s="18">
        <v>8.1790099999999999</v>
      </c>
      <c r="L108" s="18">
        <v>8.0075500000000002</v>
      </c>
      <c r="M108" s="17" t="s">
        <v>225</v>
      </c>
      <c r="N108" s="6"/>
    </row>
    <row r="109" spans="1:14" x14ac:dyDescent="0.25">
      <c r="A109" s="15" t="s">
        <v>227</v>
      </c>
      <c r="B109" s="16" t="s">
        <v>228</v>
      </c>
      <c r="C109" s="16"/>
      <c r="D109" s="17" t="s">
        <v>227</v>
      </c>
      <c r="E109" s="18">
        <v>0.145646</v>
      </c>
      <c r="F109" s="18">
        <v>0.154005</v>
      </c>
      <c r="G109" s="18">
        <v>6.59429</v>
      </c>
      <c r="H109" s="18">
        <v>0.237875</v>
      </c>
      <c r="I109" s="18">
        <v>1.04192E-2</v>
      </c>
      <c r="J109" s="18">
        <v>1.8508500000000001E-2</v>
      </c>
      <c r="K109" s="18">
        <v>1.1691</v>
      </c>
      <c r="L109" s="18">
        <v>10.828900000000001</v>
      </c>
      <c r="M109" s="17" t="s">
        <v>227</v>
      </c>
      <c r="N109" s="6"/>
    </row>
    <row r="110" spans="1:14" x14ac:dyDescent="0.25">
      <c r="A110" s="15" t="s">
        <v>229</v>
      </c>
      <c r="B110" s="16"/>
      <c r="C110" s="16" t="s">
        <v>230</v>
      </c>
      <c r="D110" s="17" t="s">
        <v>229</v>
      </c>
      <c r="E110" s="18">
        <v>0.45737499999999998</v>
      </c>
      <c r="F110" s="18">
        <v>0.78111799999999998</v>
      </c>
      <c r="G110" s="18">
        <v>2.1778499999999998</v>
      </c>
      <c r="H110" s="18">
        <v>0.295402</v>
      </c>
      <c r="I110" s="18">
        <v>0</v>
      </c>
      <c r="J110" s="18">
        <v>2.0099700000000002E-2</v>
      </c>
      <c r="K110" s="18">
        <v>0.213449</v>
      </c>
      <c r="L110" s="18">
        <v>14.441000000000001</v>
      </c>
      <c r="M110" s="17" t="s">
        <v>229</v>
      </c>
      <c r="N110" s="6"/>
    </row>
    <row r="111" spans="1:14" x14ac:dyDescent="0.25">
      <c r="A111" s="15" t="s">
        <v>231</v>
      </c>
      <c r="B111" s="16" t="s">
        <v>232</v>
      </c>
      <c r="C111" s="16"/>
      <c r="D111" s="17" t="s">
        <v>231</v>
      </c>
      <c r="E111" s="18">
        <v>26.700099999999999</v>
      </c>
      <c r="F111" s="18">
        <v>43.508600000000001</v>
      </c>
      <c r="G111" s="18">
        <v>75.005899999999997</v>
      </c>
      <c r="H111" s="18">
        <v>25.601099999999999</v>
      </c>
      <c r="I111" s="18">
        <v>15.334</v>
      </c>
      <c r="J111" s="18">
        <v>36.999600000000001</v>
      </c>
      <c r="K111" s="18">
        <v>40.562899999999999</v>
      </c>
      <c r="L111" s="18">
        <v>76.139499999999998</v>
      </c>
      <c r="M111" s="17" t="s">
        <v>231</v>
      </c>
      <c r="N111" s="6"/>
    </row>
    <row r="112" spans="1:14" x14ac:dyDescent="0.25">
      <c r="A112" s="15" t="s">
        <v>49</v>
      </c>
      <c r="B112" s="16" t="s">
        <v>233</v>
      </c>
      <c r="C112" s="16" t="s">
        <v>234</v>
      </c>
      <c r="D112" s="17" t="s">
        <v>49</v>
      </c>
      <c r="E112" s="18">
        <v>9.26525</v>
      </c>
      <c r="F112" s="18">
        <v>8.5767600000000002</v>
      </c>
      <c r="G112" s="18">
        <v>14.567600000000001</v>
      </c>
      <c r="H112" s="18">
        <v>15.4794</v>
      </c>
      <c r="I112" s="18">
        <v>1.3661099999999999</v>
      </c>
      <c r="J112" s="18">
        <v>2.2285900000000001</v>
      </c>
      <c r="K112" s="18">
        <v>6.3762800000000004</v>
      </c>
      <c r="L112" s="18">
        <v>12.8109</v>
      </c>
      <c r="M112" s="17" t="s">
        <v>49</v>
      </c>
      <c r="N112" s="6"/>
    </row>
    <row r="113" spans="1:14" x14ac:dyDescent="0.25">
      <c r="A113" s="15" t="s">
        <v>235</v>
      </c>
      <c r="B113" s="16" t="s">
        <v>236</v>
      </c>
      <c r="C113" s="16"/>
      <c r="D113" s="17" t="s">
        <v>235</v>
      </c>
      <c r="E113" s="18">
        <v>0.31621199999999999</v>
      </c>
      <c r="F113" s="18">
        <v>0.91821299999999995</v>
      </c>
      <c r="G113" s="18">
        <v>22.050799999999999</v>
      </c>
      <c r="H113" s="18">
        <v>0.27832499999999999</v>
      </c>
      <c r="I113" s="18">
        <v>0.63659100000000002</v>
      </c>
      <c r="J113" s="18">
        <v>0.28797600000000001</v>
      </c>
      <c r="K113" s="18">
        <v>1.24448</v>
      </c>
      <c r="L113" s="18">
        <v>28.065999999999999</v>
      </c>
      <c r="M113" s="17" t="s">
        <v>235</v>
      </c>
      <c r="N113" s="6"/>
    </row>
    <row r="114" spans="1:14" ht="63" x14ac:dyDescent="0.25">
      <c r="A114" s="15" t="s">
        <v>237</v>
      </c>
      <c r="B114" s="16" t="s">
        <v>238</v>
      </c>
      <c r="C114" s="16" t="s">
        <v>239</v>
      </c>
      <c r="D114" s="17" t="s">
        <v>237</v>
      </c>
      <c r="E114" s="18">
        <v>3.57895E-3</v>
      </c>
      <c r="F114" s="18">
        <v>4.4138700000000003E-3</v>
      </c>
      <c r="G114" s="18">
        <v>8.1788699999999995E-3</v>
      </c>
      <c r="H114" s="18">
        <v>0</v>
      </c>
      <c r="I114" s="18">
        <v>0.12885199999999999</v>
      </c>
      <c r="J114" s="18">
        <v>9.5346E-2</v>
      </c>
      <c r="K114" s="18">
        <v>0</v>
      </c>
      <c r="L114" s="18">
        <v>0.326816</v>
      </c>
      <c r="M114" s="17" t="s">
        <v>237</v>
      </c>
      <c r="N114" s="6"/>
    </row>
    <row r="115" spans="1:14" x14ac:dyDescent="0.25">
      <c r="A115" s="15" t="s">
        <v>240</v>
      </c>
      <c r="B115" s="16"/>
      <c r="C115" s="16" t="s">
        <v>241</v>
      </c>
      <c r="D115" s="17" t="s">
        <v>240</v>
      </c>
      <c r="E115" s="18">
        <v>8.5195900000000009</v>
      </c>
      <c r="F115" s="18">
        <v>17.705300000000001</v>
      </c>
      <c r="G115" s="18">
        <v>23.3917</v>
      </c>
      <c r="H115" s="18">
        <v>15.115500000000001</v>
      </c>
      <c r="I115" s="18">
        <v>4.9841899999999999</v>
      </c>
      <c r="J115" s="18">
        <v>5.60189</v>
      </c>
      <c r="K115" s="18">
        <v>14.869300000000001</v>
      </c>
      <c r="L115" s="18">
        <v>17.0715</v>
      </c>
      <c r="M115" s="17" t="s">
        <v>240</v>
      </c>
      <c r="N115" s="6"/>
    </row>
    <row r="116" spans="1:14" ht="63" x14ac:dyDescent="0.25">
      <c r="A116" s="15" t="s">
        <v>50</v>
      </c>
      <c r="B116" s="16" t="s">
        <v>242</v>
      </c>
      <c r="C116" s="16" t="s">
        <v>243</v>
      </c>
      <c r="D116" s="17" t="s">
        <v>50</v>
      </c>
      <c r="E116" s="18">
        <v>0.68784699999999999</v>
      </c>
      <c r="F116" s="18">
        <v>0</v>
      </c>
      <c r="G116" s="18">
        <v>2.4113200000000001E-2</v>
      </c>
      <c r="H116" s="18">
        <v>8.26409E-3</v>
      </c>
      <c r="I116" s="18">
        <v>9.4967100000000002E-3</v>
      </c>
      <c r="J116" s="18">
        <v>0.511687</v>
      </c>
      <c r="K116" s="18">
        <v>1.15602E-2</v>
      </c>
      <c r="L116" s="18">
        <v>2.0640599999999999E-2</v>
      </c>
      <c r="M116" s="17" t="s">
        <v>50</v>
      </c>
      <c r="N116" s="6"/>
    </row>
    <row r="117" spans="1:14" x14ac:dyDescent="0.25">
      <c r="A117" s="15" t="s">
        <v>36</v>
      </c>
      <c r="B117" s="16" t="s">
        <v>244</v>
      </c>
      <c r="C117" s="16"/>
      <c r="D117" s="17" t="s">
        <v>36</v>
      </c>
      <c r="E117" s="18">
        <v>14.2525</v>
      </c>
      <c r="F117" s="18">
        <v>20.7028</v>
      </c>
      <c r="G117" s="18">
        <v>10.6555</v>
      </c>
      <c r="H117" s="18">
        <v>16.808900000000001</v>
      </c>
      <c r="I117" s="18">
        <v>12.8401</v>
      </c>
      <c r="J117" s="18">
        <v>9.8979400000000002</v>
      </c>
      <c r="K117" s="18">
        <v>9.6318400000000004</v>
      </c>
      <c r="L117" s="18">
        <v>13.681699999999999</v>
      </c>
      <c r="M117" s="17" t="s">
        <v>36</v>
      </c>
      <c r="N117" s="6"/>
    </row>
    <row r="118" spans="1:14" x14ac:dyDescent="0.25">
      <c r="A118" s="15" t="s">
        <v>245</v>
      </c>
      <c r="B118" s="16" t="s">
        <v>162</v>
      </c>
      <c r="C118" s="16"/>
      <c r="D118" s="17" t="s">
        <v>245</v>
      </c>
      <c r="E118" s="18">
        <v>1.6768700000000001</v>
      </c>
      <c r="F118" s="18">
        <v>2.2995399999999999</v>
      </c>
      <c r="G118" s="18">
        <v>1.1604699999999999</v>
      </c>
      <c r="H118" s="18">
        <v>0.81159899999999996</v>
      </c>
      <c r="I118" s="18">
        <v>0.19012599999999999</v>
      </c>
      <c r="J118" s="18">
        <v>1.93892</v>
      </c>
      <c r="K118" s="18">
        <v>1.13503</v>
      </c>
      <c r="L118" s="18">
        <v>24.2395</v>
      </c>
      <c r="M118" s="17" t="s">
        <v>245</v>
      </c>
      <c r="N118" s="6"/>
    </row>
    <row r="119" spans="1:14" x14ac:dyDescent="0.25">
      <c r="A119" s="15" t="s">
        <v>246</v>
      </c>
      <c r="B119" s="16" t="s">
        <v>247</v>
      </c>
      <c r="C119" s="16"/>
      <c r="D119" s="17" t="s">
        <v>246</v>
      </c>
      <c r="E119" s="18">
        <v>1.6700900000000001E-2</v>
      </c>
      <c r="F119" s="18">
        <v>2.2177200000000001E-2</v>
      </c>
      <c r="G119" s="18">
        <v>0</v>
      </c>
      <c r="H119" s="18">
        <v>0.12700500000000001</v>
      </c>
      <c r="I119" s="18">
        <v>9.6262599999999995E-4</v>
      </c>
      <c r="J119" s="18">
        <v>3.4184900000000002E-3</v>
      </c>
      <c r="K119" s="18">
        <v>2.6379199999999998E-2</v>
      </c>
      <c r="L119" s="18">
        <v>0</v>
      </c>
      <c r="M119" s="17" t="s">
        <v>246</v>
      </c>
      <c r="N119" s="6"/>
    </row>
    <row r="120" spans="1:14" x14ac:dyDescent="0.25">
      <c r="A120" s="15" t="s">
        <v>51</v>
      </c>
      <c r="B120" s="16" t="s">
        <v>248</v>
      </c>
      <c r="C120" s="16"/>
      <c r="D120" s="17" t="s">
        <v>51</v>
      </c>
      <c r="E120" s="18">
        <v>17.081</v>
      </c>
      <c r="F120" s="18">
        <v>1.8762300000000001</v>
      </c>
      <c r="G120" s="18">
        <v>49.082599999999999</v>
      </c>
      <c r="H120" s="18">
        <v>7.99153</v>
      </c>
      <c r="I120" s="18">
        <v>13.342700000000001</v>
      </c>
      <c r="J120" s="18">
        <v>3.4852699999999999</v>
      </c>
      <c r="K120" s="18">
        <v>14.296900000000001</v>
      </c>
      <c r="L120" s="18">
        <v>32.9953</v>
      </c>
      <c r="M120" s="17" t="s">
        <v>51</v>
      </c>
      <c r="N120" s="6"/>
    </row>
    <row r="121" spans="1:14" ht="31.5" x14ac:dyDescent="0.25">
      <c r="A121" s="15" t="s">
        <v>249</v>
      </c>
      <c r="B121" s="16" t="s">
        <v>250</v>
      </c>
      <c r="C121" s="16" t="s">
        <v>251</v>
      </c>
      <c r="D121" s="17" t="s">
        <v>249</v>
      </c>
      <c r="E121" s="18">
        <v>17.122599999999998</v>
      </c>
      <c r="F121" s="18">
        <v>40.0366</v>
      </c>
      <c r="G121" s="18">
        <v>26.103400000000001</v>
      </c>
      <c r="H121" s="18">
        <v>17.849900000000002</v>
      </c>
      <c r="I121" s="18">
        <v>19.3767</v>
      </c>
      <c r="J121" s="18">
        <v>24.330500000000001</v>
      </c>
      <c r="K121" s="18">
        <v>27.2088</v>
      </c>
      <c r="L121" s="18">
        <v>28.8781</v>
      </c>
      <c r="M121" s="17" t="s">
        <v>249</v>
      </c>
      <c r="N121" s="6"/>
    </row>
    <row r="122" spans="1:14" ht="31.5" x14ac:dyDescent="0.25">
      <c r="A122" s="15" t="s">
        <v>252</v>
      </c>
      <c r="B122" s="16" t="s">
        <v>0</v>
      </c>
      <c r="C122" s="16" t="s">
        <v>251</v>
      </c>
      <c r="D122" s="17" t="s">
        <v>252</v>
      </c>
      <c r="E122" s="18">
        <v>43.631999999999998</v>
      </c>
      <c r="F122" s="18">
        <v>54.316299999999998</v>
      </c>
      <c r="G122" s="18">
        <v>47.200099999999999</v>
      </c>
      <c r="H122" s="18">
        <v>40.066200000000002</v>
      </c>
      <c r="I122" s="18">
        <v>46.7224</v>
      </c>
      <c r="J122" s="18">
        <v>42.971600000000002</v>
      </c>
      <c r="K122" s="18">
        <v>38.773299999999999</v>
      </c>
      <c r="L122" s="18">
        <v>59.798299999999998</v>
      </c>
      <c r="M122" s="17" t="s">
        <v>252</v>
      </c>
      <c r="N122" s="6"/>
    </row>
    <row r="123" spans="1:14" x14ac:dyDescent="0.25">
      <c r="A123" s="15" t="s">
        <v>253</v>
      </c>
      <c r="B123" s="16" t="s">
        <v>254</v>
      </c>
      <c r="C123" s="16"/>
      <c r="D123" s="17" t="s">
        <v>253</v>
      </c>
      <c r="E123" s="18">
        <v>30.4057</v>
      </c>
      <c r="F123" s="18">
        <v>46.383200000000002</v>
      </c>
      <c r="G123" s="18">
        <v>9.7886199999999999</v>
      </c>
      <c r="H123" s="18">
        <v>27.619399999999999</v>
      </c>
      <c r="I123" s="18">
        <v>17.241800000000001</v>
      </c>
      <c r="J123" s="18">
        <v>37.034300000000002</v>
      </c>
      <c r="K123" s="18">
        <v>32.346299999999999</v>
      </c>
      <c r="L123" s="18">
        <v>13.488300000000001</v>
      </c>
      <c r="M123" s="17" t="s">
        <v>253</v>
      </c>
      <c r="N123" s="6"/>
    </row>
    <row r="124" spans="1:14" x14ac:dyDescent="0.25">
      <c r="A124" s="15" t="s">
        <v>255</v>
      </c>
      <c r="B124" s="16" t="s">
        <v>162</v>
      </c>
      <c r="C124" s="16"/>
      <c r="D124" s="17" t="s">
        <v>255</v>
      </c>
      <c r="E124" s="18">
        <v>0.93559899999999996</v>
      </c>
      <c r="F124" s="18">
        <v>0.98950499999999997</v>
      </c>
      <c r="G124" s="18">
        <v>6.0905500000000004</v>
      </c>
      <c r="H124" s="18">
        <v>1.8627199999999999</v>
      </c>
      <c r="I124" s="18">
        <v>1.6727700000000001</v>
      </c>
      <c r="J124" s="18">
        <v>0.93116699999999997</v>
      </c>
      <c r="K124" s="18">
        <v>1.45306</v>
      </c>
      <c r="L124" s="18">
        <v>9.9946000000000002</v>
      </c>
      <c r="M124" s="17" t="s">
        <v>255</v>
      </c>
      <c r="N124" s="6"/>
    </row>
    <row r="125" spans="1:14" x14ac:dyDescent="0.25">
      <c r="A125" s="15" t="s">
        <v>256</v>
      </c>
      <c r="B125" s="16"/>
      <c r="C125" s="16" t="s">
        <v>257</v>
      </c>
      <c r="D125" s="17" t="s">
        <v>256</v>
      </c>
      <c r="E125" s="18">
        <v>16.3752</v>
      </c>
      <c r="F125" s="18">
        <v>26.1492</v>
      </c>
      <c r="G125" s="18">
        <v>9.7127999999999997</v>
      </c>
      <c r="H125" s="18">
        <v>21.104500000000002</v>
      </c>
      <c r="I125" s="18">
        <v>13.985900000000001</v>
      </c>
      <c r="J125" s="18">
        <v>8.7102599999999999</v>
      </c>
      <c r="K125" s="18">
        <v>16.325099999999999</v>
      </c>
      <c r="L125" s="18">
        <v>14.277200000000001</v>
      </c>
      <c r="M125" s="17" t="s">
        <v>256</v>
      </c>
      <c r="N125" s="6"/>
    </row>
    <row r="126" spans="1:14" x14ac:dyDescent="0.25">
      <c r="A126" s="15" t="s">
        <v>258</v>
      </c>
      <c r="B126" s="16"/>
      <c r="C126" s="16" t="s">
        <v>259</v>
      </c>
      <c r="D126" s="17" t="s">
        <v>258</v>
      </c>
      <c r="E126" s="18">
        <v>6.6790799999999999</v>
      </c>
      <c r="F126" s="18">
        <v>32.031999999999996</v>
      </c>
      <c r="G126" s="18">
        <v>3.73454</v>
      </c>
      <c r="H126" s="18">
        <v>6.0083900000000003</v>
      </c>
      <c r="I126" s="18">
        <v>10.476699999999999</v>
      </c>
      <c r="J126" s="18">
        <v>8.3103200000000008</v>
      </c>
      <c r="K126" s="18">
        <v>7.0877699999999999</v>
      </c>
      <c r="L126" s="18">
        <v>4.8142100000000001</v>
      </c>
      <c r="M126" s="17" t="s">
        <v>258</v>
      </c>
      <c r="N126" s="6"/>
    </row>
    <row r="127" spans="1:14" ht="31.5" x14ac:dyDescent="0.25">
      <c r="A127" s="15" t="s">
        <v>260</v>
      </c>
      <c r="B127" s="16"/>
      <c r="C127" s="16" t="s">
        <v>261</v>
      </c>
      <c r="D127" s="17" t="s">
        <v>260</v>
      </c>
      <c r="E127" s="18">
        <v>10.593400000000001</v>
      </c>
      <c r="F127" s="18">
        <v>20.218599999999999</v>
      </c>
      <c r="G127" s="18">
        <v>17.713899999999999</v>
      </c>
      <c r="H127" s="18">
        <v>8.8734500000000001</v>
      </c>
      <c r="I127" s="18">
        <v>2.6362100000000002</v>
      </c>
      <c r="J127" s="18">
        <v>15.774100000000001</v>
      </c>
      <c r="K127" s="18">
        <v>19.1251</v>
      </c>
      <c r="L127" s="18">
        <v>20.970700000000001</v>
      </c>
      <c r="M127" s="17" t="s">
        <v>260</v>
      </c>
      <c r="N127" s="6"/>
    </row>
    <row r="128" spans="1:14" x14ac:dyDescent="0.25">
      <c r="A128" s="15" t="s">
        <v>262</v>
      </c>
      <c r="B128" s="16"/>
      <c r="C128" s="16" t="s">
        <v>263</v>
      </c>
      <c r="D128" s="17" t="s">
        <v>262</v>
      </c>
      <c r="E128" s="18">
        <v>12.8797</v>
      </c>
      <c r="F128" s="18">
        <v>17.634699999999999</v>
      </c>
      <c r="G128" s="18">
        <v>9.0497099999999993</v>
      </c>
      <c r="H128" s="18">
        <v>12.8667</v>
      </c>
      <c r="I128" s="18">
        <v>15.033799999999999</v>
      </c>
      <c r="J128" s="18">
        <v>8.9083699999999997</v>
      </c>
      <c r="K128" s="18">
        <v>10.053599999999999</v>
      </c>
      <c r="L128" s="18">
        <v>9.9420400000000004</v>
      </c>
      <c r="M128" s="17" t="s">
        <v>262</v>
      </c>
      <c r="N128" s="6"/>
    </row>
    <row r="129" spans="1:14" x14ac:dyDescent="0.25">
      <c r="A129" s="15" t="s">
        <v>264</v>
      </c>
      <c r="B129" s="19" t="s">
        <v>265</v>
      </c>
      <c r="C129" s="16" t="s">
        <v>266</v>
      </c>
      <c r="D129" s="17" t="s">
        <v>264</v>
      </c>
      <c r="E129" s="18">
        <v>95.552700000000002</v>
      </c>
      <c r="F129" s="18">
        <v>344.34399999999999</v>
      </c>
      <c r="G129" s="18">
        <v>175.13499999999999</v>
      </c>
      <c r="H129" s="18">
        <v>107.30200000000001</v>
      </c>
      <c r="I129" s="18">
        <v>110.907</v>
      </c>
      <c r="J129" s="18">
        <v>104.72499999999999</v>
      </c>
      <c r="K129" s="18">
        <v>124.60299999999999</v>
      </c>
      <c r="L129" s="18">
        <v>161.916</v>
      </c>
      <c r="M129" s="17" t="s">
        <v>264</v>
      </c>
      <c r="N129" s="6"/>
    </row>
    <row r="130" spans="1:14" x14ac:dyDescent="0.25">
      <c r="A130" s="15" t="s">
        <v>37</v>
      </c>
      <c r="B130" s="16" t="s">
        <v>267</v>
      </c>
      <c r="C130" s="16" t="s">
        <v>268</v>
      </c>
      <c r="D130" s="17" t="s">
        <v>37</v>
      </c>
      <c r="E130" s="18">
        <v>21.430700000000002</v>
      </c>
      <c r="F130" s="18">
        <v>6.4771200000000002</v>
      </c>
      <c r="G130" s="18">
        <v>31.735399999999998</v>
      </c>
      <c r="H130" s="18">
        <v>24.447500000000002</v>
      </c>
      <c r="I130" s="18">
        <v>81.835999999999999</v>
      </c>
      <c r="J130" s="18">
        <v>33.142699999999998</v>
      </c>
      <c r="K130" s="18">
        <v>7.4926500000000003</v>
      </c>
      <c r="L130" s="18">
        <v>20.275600000000001</v>
      </c>
      <c r="M130" s="17" t="s">
        <v>37</v>
      </c>
      <c r="N130" s="6"/>
    </row>
    <row r="131" spans="1:14" x14ac:dyDescent="0.25">
      <c r="A131" s="15" t="s">
        <v>35</v>
      </c>
      <c r="B131" s="16" t="s">
        <v>269</v>
      </c>
      <c r="C131" s="16" t="s">
        <v>270</v>
      </c>
      <c r="D131" s="17" t="s">
        <v>35</v>
      </c>
      <c r="E131" s="18">
        <v>4.6693300000000004</v>
      </c>
      <c r="F131" s="18">
        <v>20.8809</v>
      </c>
      <c r="G131" s="18">
        <v>0.18642700000000001</v>
      </c>
      <c r="H131" s="18">
        <v>36.711599999999997</v>
      </c>
      <c r="I131" s="18">
        <v>7.8141400000000001</v>
      </c>
      <c r="J131" s="18">
        <v>9.7025199999999998</v>
      </c>
      <c r="K131" s="18">
        <v>43.887500000000003</v>
      </c>
      <c r="L131" s="18">
        <v>5.0963799999999999</v>
      </c>
      <c r="M131" s="17" t="s">
        <v>35</v>
      </c>
      <c r="N131" s="6"/>
    </row>
    <row r="132" spans="1:14" x14ac:dyDescent="0.25">
      <c r="A132" s="15" t="s">
        <v>10</v>
      </c>
      <c r="B132" s="16" t="s">
        <v>75</v>
      </c>
      <c r="C132" s="16"/>
      <c r="D132" s="17" t="s">
        <v>10</v>
      </c>
      <c r="E132" s="18">
        <v>13.650700000000001</v>
      </c>
      <c r="F132" s="18">
        <v>22.6464</v>
      </c>
      <c r="G132" s="18">
        <v>29.561800000000002</v>
      </c>
      <c r="H132" s="18">
        <v>8.7898999999999994</v>
      </c>
      <c r="I132" s="18">
        <v>8.9009800000000006</v>
      </c>
      <c r="J132" s="18">
        <v>19.3856</v>
      </c>
      <c r="K132" s="18">
        <v>9.9413499999999999</v>
      </c>
      <c r="L132" s="18">
        <v>18.9939</v>
      </c>
      <c r="M132" s="17" t="s">
        <v>10</v>
      </c>
      <c r="N132" s="6"/>
    </row>
    <row r="133" spans="1:14" ht="47.25" x14ac:dyDescent="0.25">
      <c r="A133" s="20" t="s">
        <v>271</v>
      </c>
      <c r="B133" s="21" t="s">
        <v>272</v>
      </c>
      <c r="C133" s="16"/>
      <c r="D133" s="17" t="s">
        <v>271</v>
      </c>
      <c r="E133" s="18">
        <v>6.6816899999999999E-2</v>
      </c>
      <c r="F133" s="18">
        <v>0.17312900000000001</v>
      </c>
      <c r="G133" s="18">
        <v>288.06200000000001</v>
      </c>
      <c r="H133" s="18">
        <v>0.15107200000000001</v>
      </c>
      <c r="I133" s="18">
        <v>0.123932</v>
      </c>
      <c r="J133" s="18">
        <v>0.22870699999999999</v>
      </c>
      <c r="K133" s="18">
        <v>0.109879</v>
      </c>
      <c r="L133" s="18">
        <v>165.715</v>
      </c>
      <c r="M133" s="17" t="s">
        <v>271</v>
      </c>
      <c r="N133" s="6"/>
    </row>
    <row r="134" spans="1:14" x14ac:dyDescent="0.25">
      <c r="A134" s="15" t="s">
        <v>273</v>
      </c>
      <c r="B134" s="16" t="s">
        <v>274</v>
      </c>
      <c r="C134" s="16"/>
      <c r="D134" s="17" t="s">
        <v>273</v>
      </c>
      <c r="E134" s="18">
        <v>14.379799999999999</v>
      </c>
      <c r="F134" s="18">
        <v>38.119599999999998</v>
      </c>
      <c r="G134" s="18">
        <v>16.150700000000001</v>
      </c>
      <c r="H134" s="18">
        <v>19.481999999999999</v>
      </c>
      <c r="I134" s="18">
        <v>19.133600000000001</v>
      </c>
      <c r="J134" s="18">
        <v>19.547699999999999</v>
      </c>
      <c r="K134" s="18">
        <v>20.1374</v>
      </c>
      <c r="L134" s="18">
        <v>12.39</v>
      </c>
      <c r="M134" s="17" t="s">
        <v>273</v>
      </c>
      <c r="N134" s="6"/>
    </row>
    <row r="135" spans="1:14" x14ac:dyDescent="0.25">
      <c r="A135" s="15" t="s">
        <v>275</v>
      </c>
      <c r="B135" s="16" t="s">
        <v>276</v>
      </c>
      <c r="C135" s="16"/>
      <c r="D135" s="17" t="s">
        <v>275</v>
      </c>
      <c r="E135" s="18">
        <v>15.636699999999999</v>
      </c>
      <c r="F135" s="18">
        <v>0.949403</v>
      </c>
      <c r="G135" s="18">
        <v>0.19488</v>
      </c>
      <c r="H135" s="18">
        <v>3.3093699999999999</v>
      </c>
      <c r="I135" s="18">
        <v>4.5836800000000002</v>
      </c>
      <c r="J135" s="18">
        <v>1.6649400000000001</v>
      </c>
      <c r="K135" s="18">
        <v>6.4062299999999999</v>
      </c>
      <c r="L135" s="18">
        <v>1.9030899999999999</v>
      </c>
      <c r="M135" s="17" t="s">
        <v>275</v>
      </c>
      <c r="N135" s="6"/>
    </row>
    <row r="136" spans="1:14" ht="47.25" x14ac:dyDescent="0.25">
      <c r="A136" s="15" t="s">
        <v>8</v>
      </c>
      <c r="B136" s="16" t="s">
        <v>277</v>
      </c>
      <c r="C136" s="16" t="s">
        <v>278</v>
      </c>
      <c r="D136" s="17" t="s">
        <v>8</v>
      </c>
      <c r="E136" s="18">
        <v>10.226599999999999</v>
      </c>
      <c r="F136" s="18">
        <v>10.6973</v>
      </c>
      <c r="G136" s="18">
        <v>14.2981</v>
      </c>
      <c r="H136" s="18">
        <v>6.6821099999999998</v>
      </c>
      <c r="I136" s="18">
        <v>9.3114799999999995</v>
      </c>
      <c r="J136" s="18">
        <v>13.951599999999999</v>
      </c>
      <c r="K136" s="18">
        <v>9.4461399999999998</v>
      </c>
      <c r="L136" s="18">
        <v>11.9915</v>
      </c>
      <c r="M136" s="17" t="s">
        <v>8</v>
      </c>
      <c r="N136" s="6"/>
    </row>
    <row r="137" spans="1:14" x14ac:dyDescent="0.25">
      <c r="A137" s="15" t="s">
        <v>38</v>
      </c>
      <c r="B137" s="16" t="s">
        <v>75</v>
      </c>
      <c r="C137" s="16"/>
      <c r="D137" s="17" t="s">
        <v>38</v>
      </c>
      <c r="E137" s="18">
        <v>35.622700000000002</v>
      </c>
      <c r="F137" s="18">
        <v>56.514099999999999</v>
      </c>
      <c r="G137" s="18">
        <v>28.917100000000001</v>
      </c>
      <c r="H137" s="18">
        <v>20.1111</v>
      </c>
      <c r="I137" s="18">
        <v>0.44238</v>
      </c>
      <c r="J137" s="18">
        <v>12.859500000000001</v>
      </c>
      <c r="K137" s="18">
        <v>38.1753</v>
      </c>
      <c r="L137" s="18">
        <v>16.409300000000002</v>
      </c>
      <c r="M137" s="17" t="s">
        <v>38</v>
      </c>
      <c r="N137" s="6"/>
    </row>
    <row r="138" spans="1:14" x14ac:dyDescent="0.25">
      <c r="A138" s="15" t="s">
        <v>279</v>
      </c>
      <c r="B138" s="16"/>
      <c r="C138" s="16"/>
      <c r="D138" s="17" t="s">
        <v>279</v>
      </c>
      <c r="E138" s="18">
        <v>3.6963699999999999</v>
      </c>
      <c r="F138" s="18">
        <v>1.26935</v>
      </c>
      <c r="G138" s="18">
        <v>3.5160800000000001</v>
      </c>
      <c r="H138" s="18">
        <v>5.2690099999999997</v>
      </c>
      <c r="I138" s="18">
        <v>5.0457799999999997</v>
      </c>
      <c r="J138" s="18">
        <v>0.48896000000000001</v>
      </c>
      <c r="K138" s="18">
        <v>0.17683199999999999</v>
      </c>
      <c r="L138" s="18">
        <v>2.5335100000000002</v>
      </c>
      <c r="M138" s="17" t="s">
        <v>279</v>
      </c>
      <c r="N138" s="6"/>
    </row>
    <row r="139" spans="1:14" x14ac:dyDescent="0.25">
      <c r="A139" s="15" t="s">
        <v>39</v>
      </c>
      <c r="B139" s="16" t="s">
        <v>75</v>
      </c>
      <c r="C139" s="16"/>
      <c r="D139" s="17" t="s">
        <v>39</v>
      </c>
      <c r="E139" s="18">
        <v>6.4836600000000004</v>
      </c>
      <c r="F139" s="18">
        <v>7.14018</v>
      </c>
      <c r="G139" s="18">
        <v>5.9986600000000001</v>
      </c>
      <c r="H139" s="18">
        <v>6.7604899999999999</v>
      </c>
      <c r="I139" s="18">
        <v>6.1863200000000003</v>
      </c>
      <c r="J139" s="18">
        <v>9.7225699999999993</v>
      </c>
      <c r="K139" s="18">
        <v>15.001899999999999</v>
      </c>
      <c r="L139" s="18">
        <v>5.2980200000000002</v>
      </c>
      <c r="M139" s="17" t="s">
        <v>39</v>
      </c>
      <c r="N139" s="6"/>
    </row>
    <row r="140" spans="1:14" x14ac:dyDescent="0.25">
      <c r="A140" s="15" t="s">
        <v>280</v>
      </c>
      <c r="B140" s="16"/>
      <c r="C140" s="16" t="s">
        <v>281</v>
      </c>
      <c r="D140" s="17" t="s">
        <v>280</v>
      </c>
      <c r="E140" s="18">
        <v>17.809100000000001</v>
      </c>
      <c r="F140" s="18">
        <v>13.5832</v>
      </c>
      <c r="G140" s="18">
        <v>35.783700000000003</v>
      </c>
      <c r="H140" s="18">
        <v>20.7378</v>
      </c>
      <c r="I140" s="18">
        <v>7.3646500000000001</v>
      </c>
      <c r="J140" s="18">
        <v>11.211600000000001</v>
      </c>
      <c r="K140" s="18">
        <v>24.341100000000001</v>
      </c>
      <c r="L140" s="18">
        <v>30.719000000000001</v>
      </c>
      <c r="M140" s="17" t="s">
        <v>280</v>
      </c>
      <c r="N140" s="6"/>
    </row>
    <row r="141" spans="1:14" x14ac:dyDescent="0.25">
      <c r="A141" s="15" t="s">
        <v>282</v>
      </c>
      <c r="B141" s="16"/>
      <c r="C141" s="16" t="s">
        <v>283</v>
      </c>
      <c r="D141" s="17" t="s">
        <v>282</v>
      </c>
      <c r="E141" s="18">
        <v>6.003E-2</v>
      </c>
      <c r="F141" s="18">
        <v>0.10874200000000001</v>
      </c>
      <c r="G141" s="18">
        <v>6.0549100000000002E-2</v>
      </c>
      <c r="H141" s="18">
        <v>1.7279699999999999E-2</v>
      </c>
      <c r="I141" s="18">
        <v>6.6253900000000001E-3</v>
      </c>
      <c r="J141" s="18">
        <v>5.88563E-2</v>
      </c>
      <c r="K141" s="18">
        <v>7.0539400000000002E-2</v>
      </c>
      <c r="L141" s="18">
        <v>0.16781099999999999</v>
      </c>
      <c r="M141" s="17" t="s">
        <v>282</v>
      </c>
      <c r="N141" s="6"/>
    </row>
    <row r="142" spans="1:14" x14ac:dyDescent="0.25">
      <c r="A142" s="15" t="s">
        <v>284</v>
      </c>
      <c r="B142" s="16" t="s">
        <v>285</v>
      </c>
      <c r="C142" s="16"/>
      <c r="D142" s="17" t="s">
        <v>284</v>
      </c>
      <c r="E142" s="18">
        <v>1.0199400000000001</v>
      </c>
      <c r="F142" s="18">
        <v>9.2828499999999994E-2</v>
      </c>
      <c r="G142" s="18">
        <v>0.30937199999999998</v>
      </c>
      <c r="H142" s="18">
        <v>0.10691199999999999</v>
      </c>
      <c r="I142" s="18">
        <v>1.13718E-2</v>
      </c>
      <c r="J142" s="18">
        <v>0.16242500000000001</v>
      </c>
      <c r="K142" s="18">
        <v>0.121619</v>
      </c>
      <c r="L142" s="18">
        <v>0.63565199999999999</v>
      </c>
      <c r="M142" s="17" t="s">
        <v>284</v>
      </c>
      <c r="N142" s="6"/>
    </row>
    <row r="143" spans="1:14" x14ac:dyDescent="0.25">
      <c r="A143" s="15" t="s">
        <v>286</v>
      </c>
      <c r="B143" s="16"/>
      <c r="C143" s="16" t="s">
        <v>287</v>
      </c>
      <c r="D143" s="17" t="s">
        <v>286</v>
      </c>
      <c r="E143" s="18">
        <v>28.625499999999999</v>
      </c>
      <c r="F143" s="18">
        <v>81.207999999999998</v>
      </c>
      <c r="G143" s="18">
        <v>27.171700000000001</v>
      </c>
      <c r="H143" s="18">
        <v>15.7957</v>
      </c>
      <c r="I143" s="18">
        <v>7.4334499999999997</v>
      </c>
      <c r="J143" s="18">
        <v>17.691600000000001</v>
      </c>
      <c r="K143" s="18">
        <v>35.5471</v>
      </c>
      <c r="L143" s="18">
        <v>19.180499999999999</v>
      </c>
      <c r="M143" s="17" t="s">
        <v>286</v>
      </c>
      <c r="N143" s="6"/>
    </row>
    <row r="144" spans="1:14" x14ac:dyDescent="0.25">
      <c r="A144" s="15" t="s">
        <v>288</v>
      </c>
      <c r="B144" s="16"/>
      <c r="C144" s="16" t="s">
        <v>287</v>
      </c>
      <c r="D144" s="17" t="s">
        <v>288</v>
      </c>
      <c r="E144" s="18">
        <v>14.9084</v>
      </c>
      <c r="F144" s="18">
        <v>7.2789900000000003</v>
      </c>
      <c r="G144" s="18">
        <v>1.8595600000000001</v>
      </c>
      <c r="H144" s="18">
        <v>13.861700000000001</v>
      </c>
      <c r="I144" s="18">
        <v>16.483899999999998</v>
      </c>
      <c r="J144" s="18">
        <v>16.699100000000001</v>
      </c>
      <c r="K144" s="18">
        <v>43.161900000000003</v>
      </c>
      <c r="L144" s="18">
        <v>5.0574199999999996</v>
      </c>
      <c r="M144" s="17" t="s">
        <v>288</v>
      </c>
      <c r="N144" s="6"/>
    </row>
    <row r="145" spans="1:14" x14ac:dyDescent="0.25">
      <c r="A145" s="15" t="s">
        <v>289</v>
      </c>
      <c r="B145" s="16"/>
      <c r="C145" s="16" t="s">
        <v>287</v>
      </c>
      <c r="D145" s="17" t="s">
        <v>289</v>
      </c>
      <c r="E145" s="18">
        <v>0</v>
      </c>
      <c r="F145" s="18">
        <v>0.82198400000000005</v>
      </c>
      <c r="G145" s="18">
        <v>1.1562599999999999E-2</v>
      </c>
      <c r="H145" s="18">
        <v>0</v>
      </c>
      <c r="I145" s="18">
        <v>0.11387700000000001</v>
      </c>
      <c r="J145" s="18">
        <v>0.24280599999999999</v>
      </c>
      <c r="K145" s="18">
        <v>0.96887400000000001</v>
      </c>
      <c r="L145" s="18">
        <v>3.2917200000000001E-2</v>
      </c>
      <c r="M145" s="17" t="s">
        <v>289</v>
      </c>
      <c r="N145" s="6"/>
    </row>
    <row r="146" spans="1:14" x14ac:dyDescent="0.25">
      <c r="A146" s="15" t="s">
        <v>290</v>
      </c>
      <c r="B146" s="16"/>
      <c r="C146" s="16" t="s">
        <v>287</v>
      </c>
      <c r="D146" s="17" t="s">
        <v>290</v>
      </c>
      <c r="E146" s="18">
        <v>259.56099999999998</v>
      </c>
      <c r="F146" s="18">
        <v>119.119</v>
      </c>
      <c r="G146" s="18">
        <v>211.78800000000001</v>
      </c>
      <c r="H146" s="18">
        <v>219.286</v>
      </c>
      <c r="I146" s="18">
        <v>283.661</v>
      </c>
      <c r="J146" s="18">
        <v>608.26599999999996</v>
      </c>
      <c r="K146" s="18">
        <v>286.16300000000001</v>
      </c>
      <c r="L146" s="18">
        <v>234.24700000000001</v>
      </c>
      <c r="M146" s="17" t="s">
        <v>290</v>
      </c>
      <c r="N146" s="6"/>
    </row>
    <row r="147" spans="1:14" x14ac:dyDescent="0.25">
      <c r="A147" s="15" t="s">
        <v>291</v>
      </c>
      <c r="B147" s="16"/>
      <c r="C147" s="16" t="s">
        <v>287</v>
      </c>
      <c r="D147" s="17" t="s">
        <v>291</v>
      </c>
      <c r="E147" s="18">
        <v>1.59941</v>
      </c>
      <c r="F147" s="18">
        <v>8.5261800000000001</v>
      </c>
      <c r="G147" s="18">
        <v>4.5872599999999997</v>
      </c>
      <c r="H147" s="18">
        <v>11.8614</v>
      </c>
      <c r="I147" s="18">
        <v>27.623200000000001</v>
      </c>
      <c r="J147" s="18">
        <v>20.8734</v>
      </c>
      <c r="K147" s="18">
        <v>4.9831899999999996</v>
      </c>
      <c r="L147" s="18">
        <v>7.49038</v>
      </c>
      <c r="M147" s="17" t="s">
        <v>291</v>
      </c>
      <c r="N147" s="6"/>
    </row>
    <row r="148" spans="1:14" x14ac:dyDescent="0.25">
      <c r="A148" s="15" t="s">
        <v>292</v>
      </c>
      <c r="B148" s="16"/>
      <c r="C148" s="16" t="s">
        <v>293</v>
      </c>
      <c r="D148" s="17" t="s">
        <v>292</v>
      </c>
      <c r="E148" s="18">
        <v>13.6493</v>
      </c>
      <c r="F148" s="18">
        <v>14.1874</v>
      </c>
      <c r="G148" s="18">
        <v>75.894099999999995</v>
      </c>
      <c r="H148" s="18">
        <v>31.636500000000002</v>
      </c>
      <c r="I148" s="18">
        <v>23.278199999999998</v>
      </c>
      <c r="J148" s="18">
        <v>9.3382199999999997</v>
      </c>
      <c r="K148" s="18">
        <v>26.6707</v>
      </c>
      <c r="L148" s="18">
        <v>44.809199999999997</v>
      </c>
      <c r="M148" s="17" t="s">
        <v>292</v>
      </c>
      <c r="N148" s="6"/>
    </row>
    <row r="149" spans="1:14" x14ac:dyDescent="0.25">
      <c r="A149" s="15" t="s">
        <v>294</v>
      </c>
      <c r="B149" s="16"/>
      <c r="C149" s="16" t="s">
        <v>293</v>
      </c>
      <c r="D149" s="17" t="s">
        <v>294</v>
      </c>
      <c r="E149" s="18">
        <v>9.4191400000000005</v>
      </c>
      <c r="F149" s="18">
        <v>30.919899999999998</v>
      </c>
      <c r="G149" s="18">
        <v>12.7661</v>
      </c>
      <c r="H149" s="18">
        <v>23.354099999999999</v>
      </c>
      <c r="I149" s="18">
        <v>9.9387600000000003</v>
      </c>
      <c r="J149" s="18">
        <v>22.883700000000001</v>
      </c>
      <c r="K149" s="18">
        <v>29.174800000000001</v>
      </c>
      <c r="L149" s="18">
        <v>12.727</v>
      </c>
      <c r="M149" s="17" t="s">
        <v>294</v>
      </c>
      <c r="N149" s="6"/>
    </row>
    <row r="150" spans="1:14" x14ac:dyDescent="0.25">
      <c r="A150" s="15" t="s">
        <v>295</v>
      </c>
      <c r="B150" s="16"/>
      <c r="C150" s="16" t="s">
        <v>293</v>
      </c>
      <c r="D150" s="17" t="s">
        <v>295</v>
      </c>
      <c r="E150" s="18">
        <v>0</v>
      </c>
      <c r="F150" s="18">
        <v>4.4498800000000003</v>
      </c>
      <c r="G150" s="18">
        <v>2.8107900000000002E-2</v>
      </c>
      <c r="H150" s="18">
        <v>0</v>
      </c>
      <c r="I150" s="18">
        <v>0.13317499999999999</v>
      </c>
      <c r="J150" s="18">
        <v>0.11107599999999999</v>
      </c>
      <c r="K150" s="18">
        <v>1.22295</v>
      </c>
      <c r="L150" s="18">
        <v>4.0039699999999998E-2</v>
      </c>
      <c r="M150" s="17" t="s">
        <v>295</v>
      </c>
      <c r="N150" s="6"/>
    </row>
    <row r="151" spans="1:14" x14ac:dyDescent="0.25">
      <c r="A151" s="15" t="s">
        <v>296</v>
      </c>
      <c r="B151" s="16"/>
      <c r="C151" s="16" t="s">
        <v>293</v>
      </c>
      <c r="D151" s="17" t="s">
        <v>296</v>
      </c>
      <c r="E151" s="18">
        <v>19.386399999999998</v>
      </c>
      <c r="F151" s="18">
        <v>163.25399999999999</v>
      </c>
      <c r="G151" s="18">
        <v>4.5841599999999998</v>
      </c>
      <c r="H151" s="18">
        <v>22.706600000000002</v>
      </c>
      <c r="I151" s="18">
        <v>32.004300000000001</v>
      </c>
      <c r="J151" s="18">
        <v>33.163600000000002</v>
      </c>
      <c r="K151" s="18">
        <v>14.669499999999999</v>
      </c>
      <c r="L151" s="18">
        <v>4.7983799999999999</v>
      </c>
      <c r="M151" s="17" t="s">
        <v>296</v>
      </c>
      <c r="N151" s="6"/>
    </row>
    <row r="152" spans="1:14" ht="31.5" x14ac:dyDescent="0.25">
      <c r="A152" s="15" t="s">
        <v>297</v>
      </c>
      <c r="B152" s="16"/>
      <c r="C152" s="16" t="s">
        <v>298</v>
      </c>
      <c r="D152" s="17" t="s">
        <v>297</v>
      </c>
      <c r="E152" s="18">
        <v>38.144199999999998</v>
      </c>
      <c r="F152" s="18">
        <v>54.752099999999999</v>
      </c>
      <c r="G152" s="18">
        <v>71.066199999999995</v>
      </c>
      <c r="H152" s="18">
        <v>50.447699999999998</v>
      </c>
      <c r="I152" s="18">
        <v>13.9457</v>
      </c>
      <c r="J152" s="18">
        <v>35.366900000000001</v>
      </c>
      <c r="K152" s="18">
        <v>52.207500000000003</v>
      </c>
      <c r="L152" s="18">
        <v>66.2042</v>
      </c>
      <c r="M152" s="17" t="s">
        <v>297</v>
      </c>
      <c r="N152" s="6"/>
    </row>
    <row r="153" spans="1:14" ht="31.5" x14ac:dyDescent="0.25">
      <c r="A153" s="15" t="s">
        <v>299</v>
      </c>
      <c r="B153" s="16"/>
      <c r="C153" s="16" t="s">
        <v>298</v>
      </c>
      <c r="D153" s="17" t="s">
        <v>299</v>
      </c>
      <c r="E153" s="18">
        <v>14.8414</v>
      </c>
      <c r="F153" s="18">
        <v>19.0138</v>
      </c>
      <c r="G153" s="18">
        <v>19.369</v>
      </c>
      <c r="H153" s="18">
        <v>8.8021399999999996</v>
      </c>
      <c r="I153" s="18">
        <v>26.210899999999999</v>
      </c>
      <c r="J153" s="18">
        <v>19.1645</v>
      </c>
      <c r="K153" s="18">
        <v>17.361699999999999</v>
      </c>
      <c r="L153" s="18">
        <v>14.733499999999999</v>
      </c>
      <c r="M153" s="17" t="s">
        <v>299</v>
      </c>
      <c r="N153" s="6"/>
    </row>
    <row r="154" spans="1:14" x14ac:dyDescent="0.25">
      <c r="A154" s="15" t="s">
        <v>300</v>
      </c>
      <c r="B154" s="16" t="s">
        <v>301</v>
      </c>
      <c r="C154" s="16"/>
      <c r="D154" s="17" t="s">
        <v>300</v>
      </c>
      <c r="E154" s="18">
        <v>0.513104</v>
      </c>
      <c r="F154" s="18">
        <v>1.1451199999999999</v>
      </c>
      <c r="G154" s="18">
        <v>16.9145</v>
      </c>
      <c r="H154" s="18">
        <v>0.32120300000000002</v>
      </c>
      <c r="I154" s="18">
        <v>8.2145399999999993E-3</v>
      </c>
      <c r="J154" s="18">
        <v>0</v>
      </c>
      <c r="K154" s="18">
        <v>0.479153</v>
      </c>
      <c r="L154" s="18">
        <v>12.906700000000001</v>
      </c>
      <c r="M154" s="17" t="s">
        <v>300</v>
      </c>
      <c r="N154" s="6"/>
    </row>
    <row r="155" spans="1:14" ht="47.25" x14ac:dyDescent="0.25">
      <c r="A155" s="15" t="s">
        <v>52</v>
      </c>
      <c r="B155" s="16" t="s">
        <v>302</v>
      </c>
      <c r="C155" s="16" t="s">
        <v>303</v>
      </c>
      <c r="D155" s="17" t="s">
        <v>52</v>
      </c>
      <c r="E155" s="18">
        <v>4.9320700000000002E-2</v>
      </c>
      <c r="F155" s="18">
        <v>0.85155000000000003</v>
      </c>
      <c r="G155" s="18">
        <v>6.0105600000000002E-2</v>
      </c>
      <c r="H155" s="18">
        <v>4.0375100000000002</v>
      </c>
      <c r="I155" s="18">
        <v>7.3977000000000001E-3</v>
      </c>
      <c r="J155" s="18">
        <v>0.48170600000000002</v>
      </c>
      <c r="K155" s="18">
        <v>3.6022699999999998E-2</v>
      </c>
      <c r="L155" s="18">
        <v>0.42892999999999998</v>
      </c>
      <c r="M155" s="17" t="s">
        <v>52</v>
      </c>
      <c r="N155" s="6"/>
    </row>
    <row r="156" spans="1:14" ht="63" x14ac:dyDescent="0.25">
      <c r="A156" s="15" t="s">
        <v>304</v>
      </c>
      <c r="B156" s="16" t="s">
        <v>305</v>
      </c>
      <c r="C156" s="16" t="s">
        <v>303</v>
      </c>
      <c r="D156" s="17" t="s">
        <v>304</v>
      </c>
      <c r="E156" s="18">
        <v>7.5996800000000003E-2</v>
      </c>
      <c r="F156" s="18">
        <v>0.19214100000000001</v>
      </c>
      <c r="G156" s="18">
        <v>8.6844199999999996E-2</v>
      </c>
      <c r="H156" s="18">
        <v>7.8146199999999999E-2</v>
      </c>
      <c r="I156" s="18">
        <v>1.9952500000000001E-2</v>
      </c>
      <c r="J156" s="18">
        <v>10.255800000000001</v>
      </c>
      <c r="K156" s="18">
        <v>0.124902</v>
      </c>
      <c r="L156" s="18">
        <v>0.40894799999999998</v>
      </c>
      <c r="M156" s="17" t="s">
        <v>304</v>
      </c>
      <c r="N156" s="6"/>
    </row>
    <row r="157" spans="1:14" x14ac:dyDescent="0.25">
      <c r="A157" s="15" t="s">
        <v>306</v>
      </c>
      <c r="B157" s="16"/>
      <c r="C157" s="16" t="s">
        <v>154</v>
      </c>
      <c r="D157" s="17" t="s">
        <v>306</v>
      </c>
      <c r="E157" s="18">
        <v>18.2639</v>
      </c>
      <c r="F157" s="18">
        <v>3.8425199999999999</v>
      </c>
      <c r="G157" s="18">
        <v>12.8452</v>
      </c>
      <c r="H157" s="18">
        <v>17.683499999999999</v>
      </c>
      <c r="I157" s="18">
        <v>6.3170500000000001</v>
      </c>
      <c r="J157" s="18">
        <v>7.3192300000000001</v>
      </c>
      <c r="K157" s="18">
        <v>8.9220799999999993</v>
      </c>
      <c r="L157" s="18">
        <v>10.074299999999999</v>
      </c>
      <c r="M157" s="17" t="s">
        <v>306</v>
      </c>
      <c r="N157" s="6"/>
    </row>
    <row r="158" spans="1:14" x14ac:dyDescent="0.25">
      <c r="A158" s="15" t="s">
        <v>307</v>
      </c>
      <c r="B158" s="16" t="s">
        <v>308</v>
      </c>
      <c r="C158" s="16"/>
      <c r="D158" s="17" t="s">
        <v>307</v>
      </c>
      <c r="E158" s="18">
        <v>7.1729799999999999</v>
      </c>
      <c r="F158" s="18">
        <v>0.40656199999999998</v>
      </c>
      <c r="G158" s="18">
        <v>1.0441</v>
      </c>
      <c r="H158" s="18">
        <v>5.4722400000000002</v>
      </c>
      <c r="I158" s="18">
        <v>2.6649600000000002</v>
      </c>
      <c r="J158" s="18">
        <v>11.3492</v>
      </c>
      <c r="K158" s="18">
        <v>9.0011700000000001</v>
      </c>
      <c r="L158" s="18">
        <v>8.7753700000000006</v>
      </c>
      <c r="M158" s="17" t="s">
        <v>307</v>
      </c>
      <c r="N158" s="6"/>
    </row>
    <row r="159" spans="1:14" ht="31.5" x14ac:dyDescent="0.25">
      <c r="A159" s="15" t="s">
        <v>4</v>
      </c>
      <c r="B159" s="16" t="s">
        <v>309</v>
      </c>
      <c r="C159" s="16" t="s">
        <v>310</v>
      </c>
      <c r="D159" s="17" t="s">
        <v>4</v>
      </c>
      <c r="E159" s="18">
        <v>5.5645899999999999</v>
      </c>
      <c r="F159" s="18">
        <v>12.2494</v>
      </c>
      <c r="G159" s="18">
        <v>9.7204300000000003</v>
      </c>
      <c r="H159" s="18">
        <v>10.9681</v>
      </c>
      <c r="I159" s="18">
        <v>2.87046</v>
      </c>
      <c r="J159" s="18">
        <v>8.3280600000000007</v>
      </c>
      <c r="K159" s="18">
        <v>9.3815899999999992</v>
      </c>
      <c r="L159" s="18">
        <v>6.7981499999999997</v>
      </c>
      <c r="M159" s="17" t="s">
        <v>4</v>
      </c>
      <c r="N159" s="6"/>
    </row>
    <row r="160" spans="1:14" ht="31.5" x14ac:dyDescent="0.25">
      <c r="A160" s="15" t="s">
        <v>40</v>
      </c>
      <c r="B160" s="16" t="s">
        <v>311</v>
      </c>
      <c r="C160" s="16" t="s">
        <v>312</v>
      </c>
      <c r="D160" s="17" t="s">
        <v>40</v>
      </c>
      <c r="E160" s="18">
        <v>12.2593</v>
      </c>
      <c r="F160" s="18">
        <v>10.4025</v>
      </c>
      <c r="G160" s="18">
        <v>4.9861599999999999</v>
      </c>
      <c r="H160" s="18">
        <v>8.4231999999999996</v>
      </c>
      <c r="I160" s="18">
        <v>3.5632899999999998</v>
      </c>
      <c r="J160" s="18">
        <v>5.5418799999999999</v>
      </c>
      <c r="K160" s="18">
        <v>6.1904199999999996</v>
      </c>
      <c r="L160" s="18">
        <v>3.8539500000000002</v>
      </c>
      <c r="M160" s="17" t="s">
        <v>40</v>
      </c>
      <c r="N160" s="6"/>
    </row>
    <row r="161" spans="1:14" x14ac:dyDescent="0.25">
      <c r="A161" s="15" t="s">
        <v>313</v>
      </c>
      <c r="B161" s="16" t="s">
        <v>314</v>
      </c>
      <c r="C161" s="16" t="s">
        <v>310</v>
      </c>
      <c r="D161" s="17" t="s">
        <v>313</v>
      </c>
      <c r="E161" s="18">
        <v>0.61108799999999996</v>
      </c>
      <c r="F161" s="18">
        <v>4.9980500000000001</v>
      </c>
      <c r="G161" s="18">
        <v>28.0337</v>
      </c>
      <c r="H161" s="18">
        <v>0.62209999999999999</v>
      </c>
      <c r="I161" s="18">
        <v>3.61924E-2</v>
      </c>
      <c r="J161" s="18">
        <v>0.160693</v>
      </c>
      <c r="K161" s="18">
        <v>4.63645</v>
      </c>
      <c r="L161" s="18">
        <v>30.002199999999998</v>
      </c>
      <c r="M161" s="17" t="s">
        <v>313</v>
      </c>
      <c r="N161" s="6"/>
    </row>
    <row r="162" spans="1:14" x14ac:dyDescent="0.25">
      <c r="A162" s="15" t="s">
        <v>53</v>
      </c>
      <c r="B162" s="16"/>
      <c r="C162" s="16" t="s">
        <v>310</v>
      </c>
      <c r="D162" s="17" t="s">
        <v>53</v>
      </c>
      <c r="E162" s="18">
        <v>0.12539800000000001</v>
      </c>
      <c r="F162" s="18">
        <v>0.44900699999999999</v>
      </c>
      <c r="G162" s="18">
        <v>12.1953</v>
      </c>
      <c r="H162" s="18">
        <v>0.122811</v>
      </c>
      <c r="I162" s="18">
        <v>0.115317</v>
      </c>
      <c r="J162" s="18">
        <v>1.0671200000000001</v>
      </c>
      <c r="K162" s="18">
        <v>9.9727999999999997E-2</v>
      </c>
      <c r="L162" s="18">
        <v>19.168399999999998</v>
      </c>
      <c r="M162" s="17" t="s">
        <v>53</v>
      </c>
      <c r="N162" s="6"/>
    </row>
    <row r="163" spans="1:14" x14ac:dyDescent="0.25">
      <c r="A163" s="15" t="s">
        <v>315</v>
      </c>
      <c r="B163" s="16"/>
      <c r="C163" s="16" t="s">
        <v>316</v>
      </c>
      <c r="D163" s="17" t="s">
        <v>315</v>
      </c>
      <c r="E163" s="18">
        <v>18.0364</v>
      </c>
      <c r="F163" s="18">
        <v>13.295</v>
      </c>
      <c r="G163" s="18">
        <v>34.898899999999998</v>
      </c>
      <c r="H163" s="18">
        <v>19.5686</v>
      </c>
      <c r="I163" s="18">
        <v>35.658900000000003</v>
      </c>
      <c r="J163" s="18">
        <v>23.157599999999999</v>
      </c>
      <c r="K163" s="18">
        <v>23.9099</v>
      </c>
      <c r="L163" s="18">
        <v>36.953800000000001</v>
      </c>
      <c r="M163" s="17" t="s">
        <v>315</v>
      </c>
      <c r="N163" s="6"/>
    </row>
    <row r="164" spans="1:14" ht="31.5" x14ac:dyDescent="0.25">
      <c r="A164" s="15" t="s">
        <v>317</v>
      </c>
      <c r="B164" s="16" t="s">
        <v>318</v>
      </c>
      <c r="C164" s="16" t="s">
        <v>319</v>
      </c>
      <c r="D164" s="17" t="s">
        <v>317</v>
      </c>
      <c r="E164" s="18">
        <v>16.466200000000001</v>
      </c>
      <c r="F164" s="18">
        <v>45.741100000000003</v>
      </c>
      <c r="G164" s="18">
        <v>29.680099999999999</v>
      </c>
      <c r="H164" s="18">
        <v>20.130299999999998</v>
      </c>
      <c r="I164" s="18">
        <v>16.2332</v>
      </c>
      <c r="J164" s="18">
        <v>13.961600000000001</v>
      </c>
      <c r="K164" s="18">
        <v>36.906500000000001</v>
      </c>
      <c r="L164" s="18">
        <v>26.349699999999999</v>
      </c>
      <c r="M164" s="17" t="s">
        <v>317</v>
      </c>
      <c r="N164" s="6"/>
    </row>
    <row r="165" spans="1:14" x14ac:dyDescent="0.25">
      <c r="A165" s="15" t="s">
        <v>320</v>
      </c>
      <c r="B165" s="16"/>
      <c r="C165" s="16" t="s">
        <v>321</v>
      </c>
      <c r="D165" s="17" t="s">
        <v>320</v>
      </c>
      <c r="E165" s="18">
        <v>18.792100000000001</v>
      </c>
      <c r="F165" s="18">
        <v>24.303699999999999</v>
      </c>
      <c r="G165" s="18">
        <v>0.66220199999999996</v>
      </c>
      <c r="H165" s="18">
        <v>19.555</v>
      </c>
      <c r="I165" s="18">
        <v>29.8279</v>
      </c>
      <c r="J165" s="18">
        <v>21.226700000000001</v>
      </c>
      <c r="K165" s="18">
        <v>36.172600000000003</v>
      </c>
      <c r="L165" s="18">
        <v>5.2985600000000002</v>
      </c>
      <c r="M165" s="17" t="s">
        <v>320</v>
      </c>
      <c r="N165" s="6"/>
    </row>
    <row r="166" spans="1:14" x14ac:dyDescent="0.25">
      <c r="A166" s="15" t="s">
        <v>322</v>
      </c>
      <c r="B166" s="16"/>
      <c r="C166" s="16" t="s">
        <v>321</v>
      </c>
      <c r="D166" s="17" t="s">
        <v>322</v>
      </c>
      <c r="E166" s="18">
        <v>7.1430800000000003</v>
      </c>
      <c r="F166" s="18">
        <v>11.1546</v>
      </c>
      <c r="G166" s="18">
        <v>6.3414099999999998</v>
      </c>
      <c r="H166" s="18">
        <v>2.4674299999999998</v>
      </c>
      <c r="I166" s="18">
        <v>4.0180100000000003</v>
      </c>
      <c r="J166" s="18">
        <v>12.1958</v>
      </c>
      <c r="K166" s="18">
        <v>11.9116</v>
      </c>
      <c r="L166" s="18">
        <v>9.5015099999999997</v>
      </c>
      <c r="M166" s="17" t="s">
        <v>322</v>
      </c>
      <c r="N166" s="6"/>
    </row>
    <row r="167" spans="1:14" x14ac:dyDescent="0.25">
      <c r="A167" s="15" t="s">
        <v>323</v>
      </c>
      <c r="B167" s="16"/>
      <c r="C167" s="16" t="s">
        <v>324</v>
      </c>
      <c r="D167" s="17" t="s">
        <v>323</v>
      </c>
      <c r="E167" s="18">
        <v>4.3562200000000004</v>
      </c>
      <c r="F167" s="18">
        <v>3.6966899999999998</v>
      </c>
      <c r="G167" s="18">
        <v>3.3162099999999999</v>
      </c>
      <c r="H167" s="18">
        <v>2.1244299999999998</v>
      </c>
      <c r="I167" s="18">
        <v>4.2061999999999999</v>
      </c>
      <c r="J167" s="18">
        <v>4.3054199999999998</v>
      </c>
      <c r="K167" s="18">
        <v>2.5072299999999998</v>
      </c>
      <c r="L167" s="18">
        <v>2.3578700000000001</v>
      </c>
      <c r="M167" s="17" t="s">
        <v>323</v>
      </c>
      <c r="N167" s="6"/>
    </row>
    <row r="168" spans="1:14" ht="31.5" x14ac:dyDescent="0.25">
      <c r="A168" s="15" t="s">
        <v>325</v>
      </c>
      <c r="B168" s="16"/>
      <c r="C168" s="16" t="s">
        <v>326</v>
      </c>
      <c r="D168" s="17" t="s">
        <v>325</v>
      </c>
      <c r="E168" s="18">
        <v>23.041399999999999</v>
      </c>
      <c r="F168" s="18">
        <v>69.328900000000004</v>
      </c>
      <c r="G168" s="18">
        <v>39.564100000000003</v>
      </c>
      <c r="H168" s="18">
        <v>19.035599999999999</v>
      </c>
      <c r="I168" s="18">
        <v>47.2254</v>
      </c>
      <c r="J168" s="18">
        <v>97.395499999999998</v>
      </c>
      <c r="K168" s="18">
        <v>45.882399999999997</v>
      </c>
      <c r="L168" s="18">
        <v>32.876399999999997</v>
      </c>
      <c r="M168" s="17" t="s">
        <v>325</v>
      </c>
      <c r="N168" s="6"/>
    </row>
    <row r="169" spans="1:14" ht="31.5" x14ac:dyDescent="0.25">
      <c r="A169" s="15" t="s">
        <v>327</v>
      </c>
      <c r="B169" s="16"/>
      <c r="C169" s="16" t="s">
        <v>328</v>
      </c>
      <c r="D169" s="17" t="s">
        <v>327</v>
      </c>
      <c r="E169" s="18">
        <v>12.0519</v>
      </c>
      <c r="F169" s="18">
        <v>26.630800000000001</v>
      </c>
      <c r="G169" s="18">
        <v>12.450699999999999</v>
      </c>
      <c r="H169" s="18">
        <v>47.636400000000002</v>
      </c>
      <c r="I169" s="18">
        <v>13.940300000000001</v>
      </c>
      <c r="J169" s="18">
        <v>9.4402200000000001</v>
      </c>
      <c r="K169" s="18">
        <v>33.962299999999999</v>
      </c>
      <c r="L169" s="18">
        <v>11.5573</v>
      </c>
      <c r="M169" s="17" t="s">
        <v>327</v>
      </c>
      <c r="N169" s="6"/>
    </row>
    <row r="170" spans="1:14" x14ac:dyDescent="0.25">
      <c r="A170" s="15" t="s">
        <v>329</v>
      </c>
      <c r="B170" s="16" t="s">
        <v>330</v>
      </c>
      <c r="C170" s="16" t="s">
        <v>331</v>
      </c>
      <c r="D170" s="17" t="s">
        <v>329</v>
      </c>
      <c r="E170" s="18">
        <v>0.379222</v>
      </c>
      <c r="F170" s="18">
        <v>8.9094099999999994</v>
      </c>
      <c r="G170" s="18">
        <v>0.111772</v>
      </c>
      <c r="H170" s="18">
        <v>6.9464700000000004E-2</v>
      </c>
      <c r="I170" s="18">
        <v>0.90425</v>
      </c>
      <c r="J170" s="18">
        <v>6.5564900000000002</v>
      </c>
      <c r="K170" s="18">
        <v>1.8592200000000001</v>
      </c>
      <c r="L170" s="18">
        <v>0.25931799999999999</v>
      </c>
      <c r="M170" s="17" t="s">
        <v>329</v>
      </c>
      <c r="N170" s="6"/>
    </row>
    <row r="171" spans="1:14" ht="31.5" x14ac:dyDescent="0.25">
      <c r="A171" s="15" t="s">
        <v>332</v>
      </c>
      <c r="B171" s="16" t="s">
        <v>333</v>
      </c>
      <c r="C171" s="16" t="s">
        <v>331</v>
      </c>
      <c r="D171" s="17" t="s">
        <v>332</v>
      </c>
      <c r="E171" s="18">
        <v>0.11605799999999999</v>
      </c>
      <c r="F171" s="18">
        <v>0.21530299999999999</v>
      </c>
      <c r="G171" s="18">
        <v>47.079700000000003</v>
      </c>
      <c r="H171" s="18">
        <v>9.7614099999999995E-2</v>
      </c>
      <c r="I171" s="18">
        <v>1.0057999999999999E-2</v>
      </c>
      <c r="J171" s="18">
        <v>8.8737999999999997E-2</v>
      </c>
      <c r="K171" s="18">
        <v>0.250803</v>
      </c>
      <c r="L171" s="18">
        <v>30.000800000000002</v>
      </c>
      <c r="M171" s="17" t="s">
        <v>332</v>
      </c>
      <c r="N171" s="6"/>
    </row>
    <row r="172" spans="1:14" x14ac:dyDescent="0.25">
      <c r="A172" s="15" t="s">
        <v>54</v>
      </c>
      <c r="B172" s="16"/>
      <c r="C172" s="16" t="s">
        <v>331</v>
      </c>
      <c r="D172" s="17" t="s">
        <v>54</v>
      </c>
      <c r="E172" s="18">
        <v>32.865099999999998</v>
      </c>
      <c r="F172" s="18">
        <v>14.953099999999999</v>
      </c>
      <c r="G172" s="18">
        <v>72.191500000000005</v>
      </c>
      <c r="H172" s="18">
        <v>16.183700000000002</v>
      </c>
      <c r="I172" s="18">
        <v>23.753699999999998</v>
      </c>
      <c r="J172" s="18">
        <v>38.036900000000003</v>
      </c>
      <c r="K172" s="18">
        <v>12.5898</v>
      </c>
      <c r="L172" s="18">
        <v>59.678600000000003</v>
      </c>
      <c r="M172" s="17" t="s">
        <v>54</v>
      </c>
      <c r="N172" s="6"/>
    </row>
    <row r="173" spans="1:14" x14ac:dyDescent="0.25">
      <c r="A173" s="15" t="s">
        <v>334</v>
      </c>
      <c r="B173" s="16" t="s">
        <v>335</v>
      </c>
      <c r="C173" s="16" t="s">
        <v>331</v>
      </c>
      <c r="D173" s="17" t="s">
        <v>334</v>
      </c>
      <c r="E173" s="18">
        <v>0.43713099999999999</v>
      </c>
      <c r="F173" s="18">
        <v>1.0782499999999999</v>
      </c>
      <c r="G173" s="18">
        <v>0.79658399999999996</v>
      </c>
      <c r="H173" s="18">
        <v>0.57465999999999995</v>
      </c>
      <c r="I173" s="18">
        <v>1.12262</v>
      </c>
      <c r="J173" s="18">
        <v>2.2665700000000002</v>
      </c>
      <c r="K173" s="18">
        <v>0.95470100000000002</v>
      </c>
      <c r="L173" s="18">
        <v>1.5411999999999999</v>
      </c>
      <c r="M173" s="17" t="s">
        <v>334</v>
      </c>
      <c r="N173" s="6"/>
    </row>
    <row r="174" spans="1:14" x14ac:dyDescent="0.25">
      <c r="A174" s="15" t="s">
        <v>336</v>
      </c>
      <c r="B174" s="16" t="s">
        <v>335</v>
      </c>
      <c r="C174" s="16"/>
      <c r="D174" s="17" t="s">
        <v>336</v>
      </c>
      <c r="E174" s="18">
        <v>0</v>
      </c>
      <c r="F174" s="18">
        <v>2.6436500000000002E-2</v>
      </c>
      <c r="G174" s="18">
        <v>0.237036</v>
      </c>
      <c r="H174" s="18">
        <v>0</v>
      </c>
      <c r="I174" s="18">
        <v>1.0732200000000001E-2</v>
      </c>
      <c r="J174" s="18">
        <v>9.5323500000000002E-3</v>
      </c>
      <c r="K174" s="18">
        <v>0</v>
      </c>
      <c r="L174" s="18">
        <v>0.17472199999999999</v>
      </c>
      <c r="M174" s="17" t="s">
        <v>336</v>
      </c>
      <c r="N174" s="6"/>
    </row>
    <row r="175" spans="1:14" x14ac:dyDescent="0.25">
      <c r="A175" s="15" t="s">
        <v>337</v>
      </c>
      <c r="B175" s="16"/>
      <c r="C175" s="16" t="s">
        <v>331</v>
      </c>
      <c r="D175" s="17" t="s">
        <v>337</v>
      </c>
      <c r="E175" s="18">
        <v>13.6965</v>
      </c>
      <c r="F175" s="18">
        <v>25.728100000000001</v>
      </c>
      <c r="G175" s="18">
        <v>1.1704600000000001</v>
      </c>
      <c r="H175" s="18">
        <v>21.372900000000001</v>
      </c>
      <c r="I175" s="18">
        <v>22.761900000000001</v>
      </c>
      <c r="J175" s="18">
        <v>9.7191799999999997</v>
      </c>
      <c r="K175" s="18">
        <v>17.236000000000001</v>
      </c>
      <c r="L175" s="18">
        <v>2.9457900000000001</v>
      </c>
      <c r="M175" s="17" t="s">
        <v>337</v>
      </c>
      <c r="N175" s="6"/>
    </row>
    <row r="176" spans="1:14" x14ac:dyDescent="0.25">
      <c r="A176" s="15" t="s">
        <v>338</v>
      </c>
      <c r="B176" s="16"/>
      <c r="C176" s="16" t="s">
        <v>331</v>
      </c>
      <c r="D176" s="17" t="s">
        <v>338</v>
      </c>
      <c r="E176" s="18">
        <v>0.23122500000000001</v>
      </c>
      <c r="F176" s="18">
        <v>1.23325</v>
      </c>
      <c r="G176" s="18">
        <v>0.23210900000000001</v>
      </c>
      <c r="H176" s="18">
        <v>0.198768</v>
      </c>
      <c r="I176" s="18">
        <v>0</v>
      </c>
      <c r="J176" s="18">
        <v>0</v>
      </c>
      <c r="K176" s="18">
        <v>1.2022699999999999</v>
      </c>
      <c r="L176" s="18">
        <v>4.24735</v>
      </c>
      <c r="M176" s="17" t="s">
        <v>338</v>
      </c>
      <c r="N176" s="6"/>
    </row>
    <row r="177" spans="1:14" x14ac:dyDescent="0.25">
      <c r="A177" s="15" t="s">
        <v>339</v>
      </c>
      <c r="B177" s="16"/>
      <c r="C177" s="16" t="s">
        <v>331</v>
      </c>
      <c r="D177" s="17" t="s">
        <v>339</v>
      </c>
      <c r="E177" s="18">
        <v>13.321400000000001</v>
      </c>
      <c r="F177" s="18">
        <v>10.990600000000001</v>
      </c>
      <c r="G177" s="18">
        <v>2.8357700000000001</v>
      </c>
      <c r="H177" s="18">
        <v>7.5283600000000002</v>
      </c>
      <c r="I177" s="18">
        <v>6.1767599999999998</v>
      </c>
      <c r="J177" s="18">
        <v>12.020099999999999</v>
      </c>
      <c r="K177" s="18">
        <v>7.8671600000000002</v>
      </c>
      <c r="L177" s="18">
        <v>3.5082900000000001</v>
      </c>
      <c r="M177" s="17" t="s">
        <v>339</v>
      </c>
      <c r="N177" s="6"/>
    </row>
    <row r="178" spans="1:14" x14ac:dyDescent="0.25">
      <c r="A178" s="15" t="s">
        <v>340</v>
      </c>
      <c r="B178" s="16"/>
      <c r="C178" s="16" t="s">
        <v>341</v>
      </c>
      <c r="D178" s="17" t="s">
        <v>340</v>
      </c>
      <c r="E178" s="18">
        <v>17.781199999999998</v>
      </c>
      <c r="F178" s="18">
        <v>31.317399999999999</v>
      </c>
      <c r="G178" s="18">
        <v>28.0274</v>
      </c>
      <c r="H178" s="18">
        <v>22.663699999999999</v>
      </c>
      <c r="I178" s="18">
        <v>19.054500000000001</v>
      </c>
      <c r="J178" s="18">
        <v>46.117600000000003</v>
      </c>
      <c r="K178" s="18">
        <v>42.7926</v>
      </c>
      <c r="L178" s="18">
        <v>20.034700000000001</v>
      </c>
      <c r="M178" s="17" t="s">
        <v>340</v>
      </c>
      <c r="N178" s="6"/>
    </row>
    <row r="179" spans="1:14" x14ac:dyDescent="0.25">
      <c r="A179" s="15" t="s">
        <v>342</v>
      </c>
      <c r="B179" s="16"/>
      <c r="C179" s="16" t="s">
        <v>77</v>
      </c>
      <c r="D179" s="17" t="s">
        <v>342</v>
      </c>
      <c r="E179" s="18">
        <v>53.139200000000002</v>
      </c>
      <c r="F179" s="18">
        <v>347.702</v>
      </c>
      <c r="G179" s="18">
        <v>45.835799999999999</v>
      </c>
      <c r="H179" s="18">
        <v>43.325099999999999</v>
      </c>
      <c r="I179" s="18">
        <v>114.723</v>
      </c>
      <c r="J179" s="18">
        <v>152.983</v>
      </c>
      <c r="K179" s="18">
        <v>49.566499999999998</v>
      </c>
      <c r="L179" s="18">
        <v>50.918500000000002</v>
      </c>
      <c r="M179" s="17" t="s">
        <v>342</v>
      </c>
      <c r="N179" s="6"/>
    </row>
    <row r="180" spans="1:14" x14ac:dyDescent="0.25">
      <c r="A180" s="15" t="s">
        <v>343</v>
      </c>
      <c r="B180" s="16" t="s">
        <v>344</v>
      </c>
      <c r="C180" s="16" t="s">
        <v>345</v>
      </c>
      <c r="D180" s="17" t="s">
        <v>343</v>
      </c>
      <c r="E180" s="18">
        <v>9.3933300000000006</v>
      </c>
      <c r="F180" s="18">
        <v>20.567599999999999</v>
      </c>
      <c r="G180" s="18">
        <v>0.51826899999999998</v>
      </c>
      <c r="H180" s="18">
        <v>27.801100000000002</v>
      </c>
      <c r="I180" s="18">
        <v>42.128500000000003</v>
      </c>
      <c r="J180" s="18">
        <v>30.3385</v>
      </c>
      <c r="K180" s="18">
        <v>24.9575</v>
      </c>
      <c r="L180" s="18">
        <v>2.5705499999999999</v>
      </c>
      <c r="M180" s="17" t="s">
        <v>343</v>
      </c>
      <c r="N180" s="6"/>
    </row>
    <row r="181" spans="1:14" x14ac:dyDescent="0.25">
      <c r="A181" s="15" t="s">
        <v>55</v>
      </c>
      <c r="B181" s="16"/>
      <c r="C181" s="16" t="s">
        <v>346</v>
      </c>
      <c r="D181" s="17" t="s">
        <v>55</v>
      </c>
      <c r="E181" s="18">
        <v>17.962499999999999</v>
      </c>
      <c r="F181" s="18">
        <v>31.623000000000001</v>
      </c>
      <c r="G181" s="18">
        <v>28.9864</v>
      </c>
      <c r="H181" s="18">
        <v>19.515999999999998</v>
      </c>
      <c r="I181" s="18">
        <v>7.3354799999999996</v>
      </c>
      <c r="J181" s="18">
        <v>12.8482</v>
      </c>
      <c r="K181" s="18">
        <v>37.2864</v>
      </c>
      <c r="L181" s="18">
        <v>20.869599999999998</v>
      </c>
      <c r="M181" s="17" t="s">
        <v>55</v>
      </c>
      <c r="N181" s="6"/>
    </row>
    <row r="182" spans="1:14" x14ac:dyDescent="0.25">
      <c r="A182" s="15" t="s">
        <v>347</v>
      </c>
      <c r="B182" s="16"/>
      <c r="C182" s="16" t="s">
        <v>346</v>
      </c>
      <c r="D182" s="17" t="s">
        <v>347</v>
      </c>
      <c r="E182" s="18">
        <v>13.315899999999999</v>
      </c>
      <c r="F182" s="18">
        <v>6.3187699999999998</v>
      </c>
      <c r="G182" s="18">
        <v>165.178</v>
      </c>
      <c r="H182" s="18">
        <v>13.733499999999999</v>
      </c>
      <c r="I182" s="18">
        <v>18.9253</v>
      </c>
      <c r="J182" s="18">
        <v>10.0924</v>
      </c>
      <c r="K182" s="18">
        <v>15.679</v>
      </c>
      <c r="L182" s="18">
        <v>125.578</v>
      </c>
      <c r="M182" s="17" t="s">
        <v>347</v>
      </c>
      <c r="N182" s="6"/>
    </row>
    <row r="183" spans="1:14" x14ac:dyDescent="0.25">
      <c r="A183" s="15" t="s">
        <v>56</v>
      </c>
      <c r="B183" s="16"/>
      <c r="C183" s="16" t="s">
        <v>348</v>
      </c>
      <c r="D183" s="17" t="s">
        <v>56</v>
      </c>
      <c r="E183" s="18">
        <v>354.68</v>
      </c>
      <c r="F183" s="18">
        <v>293.54399999999998</v>
      </c>
      <c r="G183" s="18">
        <v>53.817500000000003</v>
      </c>
      <c r="H183" s="18">
        <v>178.25299999999999</v>
      </c>
      <c r="I183" s="18">
        <v>126.035</v>
      </c>
      <c r="J183" s="18">
        <v>136.74700000000001</v>
      </c>
      <c r="K183" s="18">
        <v>179.36199999999999</v>
      </c>
      <c r="L183" s="18">
        <v>64.289299999999997</v>
      </c>
      <c r="M183" s="17" t="s">
        <v>56</v>
      </c>
      <c r="N183" s="6"/>
    </row>
    <row r="184" spans="1:14" x14ac:dyDescent="0.25">
      <c r="A184" s="15" t="s">
        <v>349</v>
      </c>
      <c r="B184" s="16" t="s">
        <v>350</v>
      </c>
      <c r="C184" s="16"/>
      <c r="D184" s="17" t="s">
        <v>349</v>
      </c>
      <c r="E184" s="18">
        <v>31.715299999999999</v>
      </c>
      <c r="F184" s="18">
        <v>43.026699999999998</v>
      </c>
      <c r="G184" s="18">
        <v>39.243099999999998</v>
      </c>
      <c r="H184" s="18">
        <v>25.718599999999999</v>
      </c>
      <c r="I184" s="18">
        <v>40.895600000000002</v>
      </c>
      <c r="J184" s="18">
        <v>95.831999999999994</v>
      </c>
      <c r="K184" s="18">
        <v>20.855399999999999</v>
      </c>
      <c r="L184" s="18">
        <v>38.527000000000001</v>
      </c>
      <c r="M184" s="17" t="s">
        <v>349</v>
      </c>
      <c r="N184" s="6"/>
    </row>
    <row r="185" spans="1:14" x14ac:dyDescent="0.25">
      <c r="A185" s="15" t="s">
        <v>351</v>
      </c>
      <c r="B185" s="16" t="s">
        <v>352</v>
      </c>
      <c r="C185" s="16" t="s">
        <v>353</v>
      </c>
      <c r="D185" s="17" t="s">
        <v>351</v>
      </c>
      <c r="E185" s="18">
        <v>3.0205299999999999</v>
      </c>
      <c r="F185" s="18">
        <v>3.0348999999999999</v>
      </c>
      <c r="G185" s="18">
        <v>10.9123</v>
      </c>
      <c r="H185" s="18">
        <v>5.4842300000000002</v>
      </c>
      <c r="I185" s="18">
        <v>4.5393499999999998</v>
      </c>
      <c r="J185" s="18">
        <v>4.5482899999999997</v>
      </c>
      <c r="K185" s="18">
        <v>7.5176499999999997</v>
      </c>
      <c r="L185" s="18">
        <v>13.868499999999999</v>
      </c>
      <c r="M185" s="17" t="s">
        <v>351</v>
      </c>
      <c r="N185" s="6"/>
    </row>
    <row r="186" spans="1:14" x14ac:dyDescent="0.25">
      <c r="A186" s="15" t="s">
        <v>354</v>
      </c>
      <c r="B186" s="16" t="s">
        <v>355</v>
      </c>
      <c r="C186" s="16" t="s">
        <v>353</v>
      </c>
      <c r="D186" s="17" t="s">
        <v>354</v>
      </c>
      <c r="E186" s="18">
        <v>0.259884</v>
      </c>
      <c r="F186" s="18">
        <v>3.0058999999999999E-2</v>
      </c>
      <c r="G186" s="18">
        <v>4.1970899999999998E-2</v>
      </c>
      <c r="H186" s="18">
        <v>1.0040199999999999</v>
      </c>
      <c r="I186" s="18">
        <v>0.84254399999999996</v>
      </c>
      <c r="J186" s="18">
        <v>0.75381200000000004</v>
      </c>
      <c r="K186" s="18">
        <v>3.33981E-2</v>
      </c>
      <c r="L186" s="18">
        <v>1.32432E-2</v>
      </c>
      <c r="M186" s="17" t="s">
        <v>354</v>
      </c>
      <c r="N186" s="6"/>
    </row>
    <row r="187" spans="1:14" x14ac:dyDescent="0.25">
      <c r="A187" s="15" t="s">
        <v>356</v>
      </c>
      <c r="B187" s="16" t="s">
        <v>357</v>
      </c>
      <c r="C187" s="16" t="s">
        <v>353</v>
      </c>
      <c r="D187" s="17" t="s">
        <v>356</v>
      </c>
      <c r="E187" s="18">
        <v>90.1434</v>
      </c>
      <c r="F187" s="18">
        <v>7.7365199999999996</v>
      </c>
      <c r="G187" s="18">
        <v>2.5988500000000001</v>
      </c>
      <c r="H187" s="18">
        <v>84.228300000000004</v>
      </c>
      <c r="I187" s="18">
        <v>39.708399999999997</v>
      </c>
      <c r="J187" s="18">
        <v>24.892099999999999</v>
      </c>
      <c r="K187" s="18">
        <v>24.255299999999998</v>
      </c>
      <c r="L187" s="18">
        <v>8.2113800000000001</v>
      </c>
      <c r="M187" s="17" t="s">
        <v>356</v>
      </c>
      <c r="N187" s="6"/>
    </row>
    <row r="188" spans="1:14" x14ac:dyDescent="0.25">
      <c r="A188" s="15" t="s">
        <v>41</v>
      </c>
      <c r="B188" s="16" t="s">
        <v>75</v>
      </c>
      <c r="C188" s="16"/>
      <c r="D188" s="17" t="s">
        <v>41</v>
      </c>
      <c r="E188" s="18">
        <v>13.0829</v>
      </c>
      <c r="F188" s="18">
        <v>0.88139500000000004</v>
      </c>
      <c r="G188" s="18">
        <v>22.0502</v>
      </c>
      <c r="H188" s="18">
        <v>15.9641</v>
      </c>
      <c r="I188" s="18">
        <v>4.1248600000000003E-2</v>
      </c>
      <c r="J188" s="18">
        <v>16.056100000000001</v>
      </c>
      <c r="K188" s="18">
        <v>13.547599999999999</v>
      </c>
      <c r="L188" s="18">
        <v>17.606200000000001</v>
      </c>
      <c r="M188" s="17" t="s">
        <v>41</v>
      </c>
      <c r="N188" s="6"/>
    </row>
    <row r="189" spans="1:14" ht="31.5" x14ac:dyDescent="0.25">
      <c r="A189" s="15" t="s">
        <v>358</v>
      </c>
      <c r="B189" s="16" t="s">
        <v>359</v>
      </c>
      <c r="C189" s="16" t="s">
        <v>360</v>
      </c>
      <c r="D189" s="17" t="s">
        <v>358</v>
      </c>
      <c r="E189" s="18">
        <v>2.11527E-2</v>
      </c>
      <c r="F189" s="18">
        <v>5.86758E-2</v>
      </c>
      <c r="G189" s="18">
        <v>6.0465299999999996E-3</v>
      </c>
      <c r="H189" s="18">
        <v>1.03607E-2</v>
      </c>
      <c r="I189" s="18">
        <v>1.04297E-2</v>
      </c>
      <c r="J189" s="18">
        <v>7.0501800000000003E-2</v>
      </c>
      <c r="K189" s="18">
        <v>0.110847</v>
      </c>
      <c r="L189" s="18">
        <v>0.19387799999999999</v>
      </c>
      <c r="M189" s="17" t="s">
        <v>358</v>
      </c>
      <c r="N189" s="6"/>
    </row>
    <row r="190" spans="1:14" ht="31.5" x14ac:dyDescent="0.25">
      <c r="A190" s="15" t="s">
        <v>361</v>
      </c>
      <c r="B190" s="16" t="s">
        <v>362</v>
      </c>
      <c r="C190" s="16"/>
      <c r="D190" s="17" t="s">
        <v>361</v>
      </c>
      <c r="E190" s="18">
        <v>3.7387000000000001</v>
      </c>
      <c r="F190" s="18">
        <v>6.5886399999999998</v>
      </c>
      <c r="G190" s="18">
        <v>5.2909499999999996</v>
      </c>
      <c r="H190" s="18">
        <v>19.3415</v>
      </c>
      <c r="I190" s="18">
        <v>4.9702500000000001</v>
      </c>
      <c r="J190" s="18">
        <v>4.6656599999999999</v>
      </c>
      <c r="K190" s="18">
        <v>12.574299999999999</v>
      </c>
      <c r="L190" s="18">
        <v>7.6865199999999998</v>
      </c>
      <c r="M190" s="17" t="s">
        <v>361</v>
      </c>
      <c r="N190" s="6"/>
    </row>
    <row r="191" spans="1:14" x14ac:dyDescent="0.25">
      <c r="A191" s="15" t="s">
        <v>363</v>
      </c>
      <c r="B191" s="16"/>
      <c r="C191" s="16" t="s">
        <v>364</v>
      </c>
      <c r="D191" s="17" t="s">
        <v>363</v>
      </c>
      <c r="E191" s="18">
        <v>11.333500000000001</v>
      </c>
      <c r="F191" s="18">
        <v>18.741199999999999</v>
      </c>
      <c r="G191" s="18">
        <v>21.361899999999999</v>
      </c>
      <c r="H191" s="18">
        <v>8.2688900000000007</v>
      </c>
      <c r="I191" s="18">
        <v>7.9189800000000004</v>
      </c>
      <c r="J191" s="18">
        <v>12.3179</v>
      </c>
      <c r="K191" s="18">
        <v>20.640999999999998</v>
      </c>
      <c r="L191" s="18">
        <v>19.1249</v>
      </c>
      <c r="M191" s="17" t="s">
        <v>363</v>
      </c>
      <c r="N191" s="6"/>
    </row>
    <row r="192" spans="1:14" x14ac:dyDescent="0.25">
      <c r="A192" s="15" t="s">
        <v>365</v>
      </c>
      <c r="B192" s="16"/>
      <c r="C192" s="16" t="s">
        <v>364</v>
      </c>
      <c r="D192" s="17" t="s">
        <v>365</v>
      </c>
      <c r="E192" s="18">
        <v>6.7727399999999998</v>
      </c>
      <c r="F192" s="18">
        <v>8.21922</v>
      </c>
      <c r="G192" s="18">
        <v>6.1936099999999996</v>
      </c>
      <c r="H192" s="18">
        <v>9.3160500000000006</v>
      </c>
      <c r="I192" s="18">
        <v>10.4834</v>
      </c>
      <c r="J192" s="18">
        <v>12.005000000000001</v>
      </c>
      <c r="K192" s="18">
        <v>11.2653</v>
      </c>
      <c r="L192" s="18">
        <v>6.0840800000000002</v>
      </c>
      <c r="M192" s="17" t="s">
        <v>365</v>
      </c>
      <c r="N192" s="6"/>
    </row>
    <row r="193" spans="1:14" x14ac:dyDescent="0.25">
      <c r="A193" s="15" t="s">
        <v>366</v>
      </c>
      <c r="B193" s="16" t="s">
        <v>367</v>
      </c>
      <c r="C193" s="16"/>
      <c r="D193" s="17" t="s">
        <v>366</v>
      </c>
      <c r="E193" s="18">
        <v>0</v>
      </c>
      <c r="F193" s="18">
        <v>0</v>
      </c>
      <c r="G193" s="18">
        <v>1.00219E-2</v>
      </c>
      <c r="H193" s="18">
        <v>2.84049</v>
      </c>
      <c r="I193" s="18">
        <v>0.68416299999999997</v>
      </c>
      <c r="J193" s="18">
        <v>7.7881900000000004E-3</v>
      </c>
      <c r="K193" s="18">
        <v>1.6138300000000001</v>
      </c>
      <c r="L193" s="18">
        <v>9.5372500000000006E-3</v>
      </c>
      <c r="M193" s="17" t="s">
        <v>366</v>
      </c>
      <c r="N193" s="6"/>
    </row>
    <row r="194" spans="1:14" x14ac:dyDescent="0.25">
      <c r="A194" s="15" t="s">
        <v>368</v>
      </c>
      <c r="B194" s="16"/>
      <c r="C194" s="16" t="s">
        <v>369</v>
      </c>
      <c r="D194" s="17" t="s">
        <v>368</v>
      </c>
      <c r="E194" s="18">
        <v>23.556899999999999</v>
      </c>
      <c r="F194" s="18">
        <v>16.468900000000001</v>
      </c>
      <c r="G194" s="18">
        <v>43.328699999999998</v>
      </c>
      <c r="H194" s="18">
        <v>14.267799999999999</v>
      </c>
      <c r="I194" s="18">
        <v>9.3361199999999993</v>
      </c>
      <c r="J194" s="18">
        <v>5.89114</v>
      </c>
      <c r="K194" s="18">
        <v>14.575699999999999</v>
      </c>
      <c r="L194" s="18">
        <v>41.618400000000001</v>
      </c>
      <c r="M194" s="17" t="s">
        <v>368</v>
      </c>
      <c r="N194" s="6"/>
    </row>
    <row r="195" spans="1:14" x14ac:dyDescent="0.25">
      <c r="A195" s="15" t="s">
        <v>370</v>
      </c>
      <c r="B195" s="16"/>
      <c r="C195" s="16" t="s">
        <v>371</v>
      </c>
      <c r="D195" s="17" t="s">
        <v>370</v>
      </c>
      <c r="E195" s="18">
        <v>1.4809300000000001</v>
      </c>
      <c r="F195" s="18">
        <v>4.6683100000000002E-3</v>
      </c>
      <c r="G195" s="18">
        <v>0.16198000000000001</v>
      </c>
      <c r="H195" s="18">
        <v>0.394534</v>
      </c>
      <c r="I195" s="18">
        <v>6.4832200000000002</v>
      </c>
      <c r="J195" s="18">
        <v>0.263372</v>
      </c>
      <c r="K195" s="18">
        <v>10.7288</v>
      </c>
      <c r="L195" s="18">
        <v>1.08274</v>
      </c>
      <c r="M195" s="17" t="s">
        <v>370</v>
      </c>
      <c r="N195" s="6"/>
    </row>
    <row r="196" spans="1:14" x14ac:dyDescent="0.25">
      <c r="A196" s="15" t="s">
        <v>372</v>
      </c>
      <c r="B196" s="16"/>
      <c r="C196" s="16" t="s">
        <v>371</v>
      </c>
      <c r="D196" s="17" t="s">
        <v>372</v>
      </c>
      <c r="E196" s="18">
        <v>8.7524700000000006</v>
      </c>
      <c r="F196" s="18">
        <v>4.5129700000000001</v>
      </c>
      <c r="G196" s="18">
        <v>7.7801</v>
      </c>
      <c r="H196" s="18">
        <v>16.4315</v>
      </c>
      <c r="I196" s="18">
        <v>5.2063300000000003</v>
      </c>
      <c r="J196" s="18">
        <v>10.6653</v>
      </c>
      <c r="K196" s="18">
        <v>10.2591</v>
      </c>
      <c r="L196" s="18">
        <v>13.8078</v>
      </c>
      <c r="M196" s="17" t="s">
        <v>372</v>
      </c>
      <c r="N196" s="6"/>
    </row>
    <row r="197" spans="1:14" x14ac:dyDescent="0.25">
      <c r="A197" s="15" t="s">
        <v>373</v>
      </c>
      <c r="B197" s="16"/>
      <c r="C197" s="16" t="s">
        <v>371</v>
      </c>
      <c r="D197" s="17" t="s">
        <v>373</v>
      </c>
      <c r="E197" s="18">
        <v>9.8815299999999997</v>
      </c>
      <c r="F197" s="18">
        <v>2.7509399999999999</v>
      </c>
      <c r="G197" s="18">
        <v>1.9524300000000001</v>
      </c>
      <c r="H197" s="18">
        <v>3.5100600000000002</v>
      </c>
      <c r="I197" s="18">
        <v>2.1568900000000002</v>
      </c>
      <c r="J197" s="18">
        <v>3.0809299999999999</v>
      </c>
      <c r="K197" s="18">
        <v>6.7164000000000001</v>
      </c>
      <c r="L197" s="18">
        <v>3.1665899999999998</v>
      </c>
      <c r="M197" s="17" t="s">
        <v>373</v>
      </c>
      <c r="N197" s="6"/>
    </row>
    <row r="198" spans="1:14" x14ac:dyDescent="0.25">
      <c r="A198" s="15" t="s">
        <v>374</v>
      </c>
      <c r="B198" s="16"/>
      <c r="C198" s="16" t="s">
        <v>375</v>
      </c>
      <c r="D198" s="17" t="s">
        <v>374</v>
      </c>
      <c r="E198" s="18">
        <v>9.31616</v>
      </c>
      <c r="F198" s="18">
        <v>9.4403500000000005</v>
      </c>
      <c r="G198" s="18">
        <v>8.6005099999999999</v>
      </c>
      <c r="H198" s="18">
        <v>8.6609999999999996</v>
      </c>
      <c r="I198" s="18">
        <v>6.1846300000000003</v>
      </c>
      <c r="J198" s="18">
        <v>10.051299999999999</v>
      </c>
      <c r="K198" s="18">
        <v>16.7715</v>
      </c>
      <c r="L198" s="18">
        <v>8.0028199999999998</v>
      </c>
      <c r="M198" s="17" t="s">
        <v>374</v>
      </c>
      <c r="N198" s="6"/>
    </row>
    <row r="199" spans="1:14" x14ac:dyDescent="0.25">
      <c r="A199" s="15" t="s">
        <v>42</v>
      </c>
      <c r="B199" s="16" t="s">
        <v>376</v>
      </c>
      <c r="C199" s="16" t="s">
        <v>377</v>
      </c>
      <c r="D199" s="17" t="s">
        <v>42</v>
      </c>
      <c r="E199" s="18">
        <v>31.0227</v>
      </c>
      <c r="F199" s="18">
        <v>2.40815</v>
      </c>
      <c r="G199" s="18">
        <v>7.9223499999999998</v>
      </c>
      <c r="H199" s="18">
        <v>33.672400000000003</v>
      </c>
      <c r="I199" s="18">
        <v>48.143799999999999</v>
      </c>
      <c r="J199" s="18">
        <v>49.756599999999999</v>
      </c>
      <c r="K199" s="18">
        <v>14.2774</v>
      </c>
      <c r="L199" s="18">
        <v>6.8044200000000004</v>
      </c>
      <c r="M199" s="17" t="s">
        <v>42</v>
      </c>
      <c r="N199" s="6"/>
    </row>
    <row r="200" spans="1:14" x14ac:dyDescent="0.25">
      <c r="A200" s="15" t="s">
        <v>378</v>
      </c>
      <c r="B200" s="16" t="s">
        <v>376</v>
      </c>
      <c r="C200" s="16" t="s">
        <v>377</v>
      </c>
      <c r="D200" s="17" t="s">
        <v>378</v>
      </c>
      <c r="E200" s="18">
        <v>14.2173</v>
      </c>
      <c r="F200" s="18">
        <v>33.508400000000002</v>
      </c>
      <c r="G200" s="18">
        <v>13.1236</v>
      </c>
      <c r="H200" s="18">
        <v>14.7773</v>
      </c>
      <c r="I200" s="18">
        <v>13.7698</v>
      </c>
      <c r="J200" s="18">
        <v>7.5853599999999997</v>
      </c>
      <c r="K200" s="18">
        <v>16.525500000000001</v>
      </c>
      <c r="L200" s="18">
        <v>13.764900000000001</v>
      </c>
      <c r="M200" s="17" t="s">
        <v>378</v>
      </c>
      <c r="N200" s="6"/>
    </row>
    <row r="201" spans="1:14" x14ac:dyDescent="0.25">
      <c r="A201" s="15" t="s">
        <v>379</v>
      </c>
      <c r="B201" s="16" t="s">
        <v>376</v>
      </c>
      <c r="C201" s="16" t="s">
        <v>377</v>
      </c>
      <c r="D201" s="17" t="s">
        <v>379</v>
      </c>
      <c r="E201" s="18">
        <v>0</v>
      </c>
      <c r="F201" s="18">
        <v>0</v>
      </c>
      <c r="G201" s="18">
        <v>0</v>
      </c>
      <c r="H201" s="18">
        <v>0</v>
      </c>
      <c r="I201" s="18">
        <v>1.0681100000000001E-2</v>
      </c>
      <c r="J201" s="18">
        <v>1.8984399999999998E-2</v>
      </c>
      <c r="K201" s="18">
        <v>0</v>
      </c>
      <c r="L201" s="18">
        <v>0</v>
      </c>
      <c r="M201" s="17" t="s">
        <v>379</v>
      </c>
      <c r="N201" s="6"/>
    </row>
    <row r="202" spans="1:14" x14ac:dyDescent="0.25">
      <c r="A202" s="15" t="s">
        <v>380</v>
      </c>
      <c r="B202" s="16"/>
      <c r="C202" s="16" t="s">
        <v>381</v>
      </c>
      <c r="D202" s="17" t="s">
        <v>380</v>
      </c>
      <c r="E202" s="18">
        <v>2.3669500000000001</v>
      </c>
      <c r="F202" s="18">
        <v>1.54416</v>
      </c>
      <c r="G202" s="18">
        <v>1.1119699999999999</v>
      </c>
      <c r="H202" s="18">
        <v>2.1363099999999999</v>
      </c>
      <c r="I202" s="18">
        <v>1.5860000000000001</v>
      </c>
      <c r="J202" s="18">
        <v>1.5566</v>
      </c>
      <c r="K202" s="18">
        <v>3.88401</v>
      </c>
      <c r="L202" s="18">
        <v>1.46143</v>
      </c>
      <c r="M202" s="17" t="s">
        <v>380</v>
      </c>
      <c r="N202" s="6"/>
    </row>
    <row r="203" spans="1:14" x14ac:dyDescent="0.25">
      <c r="A203" s="15" t="s">
        <v>382</v>
      </c>
      <c r="B203" s="16" t="s">
        <v>383</v>
      </c>
      <c r="C203" s="16"/>
      <c r="D203" s="17" t="s">
        <v>382</v>
      </c>
      <c r="E203" s="18">
        <v>1.2778499999999999</v>
      </c>
      <c r="F203" s="18">
        <v>7.1801500000000003</v>
      </c>
      <c r="G203" s="18">
        <v>6.8994299999999997</v>
      </c>
      <c r="H203" s="18">
        <v>0.75313200000000002</v>
      </c>
      <c r="I203" s="18">
        <v>13.146699999999999</v>
      </c>
      <c r="J203" s="18">
        <v>4.0319599999999998</v>
      </c>
      <c r="K203" s="18">
        <v>5.4039999999999999</v>
      </c>
      <c r="L203" s="18">
        <v>6.2649999999999997</v>
      </c>
      <c r="M203" s="17" t="s">
        <v>382</v>
      </c>
      <c r="N203" s="6"/>
    </row>
    <row r="204" spans="1:14" x14ac:dyDescent="0.25">
      <c r="A204" s="15" t="s">
        <v>57</v>
      </c>
      <c r="B204" s="16" t="s">
        <v>384</v>
      </c>
      <c r="C204" s="16"/>
      <c r="D204" s="17" t="s">
        <v>57</v>
      </c>
      <c r="E204" s="18">
        <v>7.0931899999999999</v>
      </c>
      <c r="F204" s="18">
        <v>6.4971399999999999</v>
      </c>
      <c r="G204" s="18">
        <v>6.35703</v>
      </c>
      <c r="H204" s="18">
        <v>6.8189900000000003</v>
      </c>
      <c r="I204" s="18">
        <v>6.8554300000000001</v>
      </c>
      <c r="J204" s="18">
        <v>8.1945999999999994</v>
      </c>
      <c r="K204" s="18">
        <v>8.5933799999999998</v>
      </c>
      <c r="L204" s="18">
        <v>5.28254</v>
      </c>
      <c r="M204" s="17" t="s">
        <v>57</v>
      </c>
      <c r="N204" s="6"/>
    </row>
    <row r="205" spans="1:14" x14ac:dyDescent="0.25">
      <c r="A205" s="15" t="s">
        <v>43</v>
      </c>
      <c r="B205" s="16" t="s">
        <v>274</v>
      </c>
      <c r="C205" s="16"/>
      <c r="D205" s="17" t="s">
        <v>43</v>
      </c>
      <c r="E205" s="18">
        <v>6.4288999999999996</v>
      </c>
      <c r="F205" s="18">
        <v>7.28538</v>
      </c>
      <c r="G205" s="18">
        <v>5.1018100000000004</v>
      </c>
      <c r="H205" s="18">
        <v>6.6355000000000004</v>
      </c>
      <c r="I205" s="18">
        <v>7.0460900000000004</v>
      </c>
      <c r="J205" s="18">
        <v>9.9557099999999998</v>
      </c>
      <c r="K205" s="18">
        <v>9.6232500000000005</v>
      </c>
      <c r="L205" s="18">
        <v>5.37723</v>
      </c>
      <c r="M205" s="17" t="s">
        <v>43</v>
      </c>
      <c r="N205" s="6"/>
    </row>
    <row r="206" spans="1:14" x14ac:dyDescent="0.25">
      <c r="A206" s="15" t="s">
        <v>385</v>
      </c>
      <c r="B206" s="16"/>
      <c r="C206" s="16" t="s">
        <v>386</v>
      </c>
      <c r="D206" s="17" t="s">
        <v>385</v>
      </c>
      <c r="E206" s="18">
        <v>1.9289799999999999</v>
      </c>
      <c r="F206" s="18">
        <v>7.2988999999999997E-3</v>
      </c>
      <c r="G206" s="18">
        <v>0.108278</v>
      </c>
      <c r="H206" s="18">
        <v>0.121742</v>
      </c>
      <c r="I206" s="18">
        <v>3.10987E-2</v>
      </c>
      <c r="J206" s="18">
        <v>0.47347499999999998</v>
      </c>
      <c r="K206" s="18">
        <v>6.9887100000000002</v>
      </c>
      <c r="L206" s="18">
        <v>0.57892699999999997</v>
      </c>
      <c r="M206" s="17" t="s">
        <v>385</v>
      </c>
      <c r="N206" s="6"/>
    </row>
    <row r="207" spans="1:14" ht="47.25" x14ac:dyDescent="0.25">
      <c r="A207" s="15" t="s">
        <v>387</v>
      </c>
      <c r="B207" s="16" t="s">
        <v>388</v>
      </c>
      <c r="C207" s="16" t="s">
        <v>389</v>
      </c>
      <c r="D207" s="17" t="s">
        <v>387</v>
      </c>
      <c r="E207" s="18">
        <v>22.963999999999999</v>
      </c>
      <c r="F207" s="18">
        <v>7.8863200000000004</v>
      </c>
      <c r="G207" s="18">
        <v>9.1010600000000004</v>
      </c>
      <c r="H207" s="18">
        <v>40.6922</v>
      </c>
      <c r="I207" s="18">
        <v>178.715</v>
      </c>
      <c r="J207" s="18">
        <v>70.092799999999997</v>
      </c>
      <c r="K207" s="18">
        <v>28.692399999999999</v>
      </c>
      <c r="L207" s="18">
        <v>10.8474</v>
      </c>
      <c r="M207" s="17" t="s">
        <v>387</v>
      </c>
      <c r="N207" s="6"/>
    </row>
    <row r="208" spans="1:14" x14ac:dyDescent="0.25">
      <c r="A208" s="15" t="s">
        <v>58</v>
      </c>
      <c r="B208" s="16" t="s">
        <v>390</v>
      </c>
      <c r="C208" s="16"/>
      <c r="D208" s="17" t="s">
        <v>58</v>
      </c>
      <c r="E208" s="18">
        <v>17.681899999999999</v>
      </c>
      <c r="F208" s="18">
        <v>23.9435</v>
      </c>
      <c r="G208" s="18">
        <v>15.927099999999999</v>
      </c>
      <c r="H208" s="18">
        <v>14.208</v>
      </c>
      <c r="I208" s="18">
        <v>20.544599999999999</v>
      </c>
      <c r="J208" s="18">
        <v>16.995200000000001</v>
      </c>
      <c r="K208" s="18">
        <v>10.7552</v>
      </c>
      <c r="L208" s="18">
        <v>16.612400000000001</v>
      </c>
      <c r="M208" s="17" t="s">
        <v>58</v>
      </c>
      <c r="N208" s="6"/>
    </row>
    <row r="209" spans="1:14" x14ac:dyDescent="0.25">
      <c r="A209" s="15" t="s">
        <v>391</v>
      </c>
      <c r="B209" s="16" t="s">
        <v>392</v>
      </c>
      <c r="C209" s="16" t="s">
        <v>393</v>
      </c>
      <c r="D209" s="17" t="s">
        <v>391</v>
      </c>
      <c r="E209" s="18">
        <v>14.938599999999999</v>
      </c>
      <c r="F209" s="18">
        <v>0.1368</v>
      </c>
      <c r="G209" s="18">
        <v>37.580399999999997</v>
      </c>
      <c r="H209" s="18">
        <v>14.889799999999999</v>
      </c>
      <c r="I209" s="18">
        <v>7.8082799999999999</v>
      </c>
      <c r="J209" s="18">
        <v>15.8765</v>
      </c>
      <c r="K209" s="18">
        <v>0.117922</v>
      </c>
      <c r="L209" s="18">
        <v>23.957000000000001</v>
      </c>
      <c r="M209" s="17" t="s">
        <v>391</v>
      </c>
      <c r="N209" s="6"/>
    </row>
    <row r="210" spans="1:14" x14ac:dyDescent="0.25">
      <c r="A210" s="15" t="s">
        <v>394</v>
      </c>
      <c r="B210" s="16"/>
      <c r="C210" s="16" t="s">
        <v>154</v>
      </c>
      <c r="D210" s="17" t="s">
        <v>394</v>
      </c>
      <c r="E210" s="18">
        <v>11.656000000000001</v>
      </c>
      <c r="F210" s="18">
        <v>19.1965</v>
      </c>
      <c r="G210" s="18">
        <v>18.742799999999999</v>
      </c>
      <c r="H210" s="18">
        <v>16.924900000000001</v>
      </c>
      <c r="I210" s="18">
        <v>10.0518</v>
      </c>
      <c r="J210" s="18">
        <v>8.6815999999999995</v>
      </c>
      <c r="K210" s="18">
        <v>11.904400000000001</v>
      </c>
      <c r="L210" s="18">
        <v>12.734299999999999</v>
      </c>
      <c r="M210" s="17" t="s">
        <v>394</v>
      </c>
      <c r="N210" s="6"/>
    </row>
    <row r="211" spans="1:14" x14ac:dyDescent="0.25">
      <c r="A211" s="15" t="s">
        <v>395</v>
      </c>
      <c r="B211" s="16"/>
      <c r="C211" s="16" t="s">
        <v>396</v>
      </c>
      <c r="D211" s="17" t="s">
        <v>395</v>
      </c>
      <c r="E211" s="18">
        <v>0.78933799999999998</v>
      </c>
      <c r="F211" s="18">
        <v>3.0795499999999998</v>
      </c>
      <c r="G211" s="18">
        <v>9.8227100000000007</v>
      </c>
      <c r="H211" s="18">
        <v>1.1930400000000001</v>
      </c>
      <c r="I211" s="18">
        <v>3.1128200000000001</v>
      </c>
      <c r="J211" s="18">
        <v>1.41188</v>
      </c>
      <c r="K211" s="18">
        <v>0.28506799999999999</v>
      </c>
      <c r="L211" s="18">
        <v>6.3708400000000003</v>
      </c>
      <c r="M211" s="17" t="s">
        <v>395</v>
      </c>
      <c r="N211" s="6"/>
    </row>
    <row r="212" spans="1:14" ht="31.5" x14ac:dyDescent="0.25">
      <c r="A212" s="15" t="s">
        <v>397</v>
      </c>
      <c r="B212" s="16" t="s">
        <v>398</v>
      </c>
      <c r="C212" s="16"/>
      <c r="D212" s="17" t="s">
        <v>397</v>
      </c>
      <c r="E212" s="18">
        <v>0</v>
      </c>
      <c r="F212" s="18">
        <v>1.1332099999999999E-2</v>
      </c>
      <c r="G212" s="18">
        <v>0</v>
      </c>
      <c r="H212" s="18">
        <v>0</v>
      </c>
      <c r="I212" s="18">
        <v>0</v>
      </c>
      <c r="J212" s="18">
        <v>7.3468800000000001E-2</v>
      </c>
      <c r="K212" s="18">
        <v>4.4049499999999998E-2</v>
      </c>
      <c r="L212" s="18">
        <v>0</v>
      </c>
      <c r="M212" s="17" t="s">
        <v>397</v>
      </c>
      <c r="N212" s="6"/>
    </row>
    <row r="213" spans="1:14" x14ac:dyDescent="0.25">
      <c r="A213" s="15" t="s">
        <v>399</v>
      </c>
      <c r="B213" s="16"/>
      <c r="C213" s="16" t="s">
        <v>400</v>
      </c>
      <c r="D213" s="17" t="s">
        <v>399</v>
      </c>
      <c r="E213" s="18">
        <v>0.52483400000000002</v>
      </c>
      <c r="F213" s="18">
        <v>1.01552</v>
      </c>
      <c r="G213" s="18">
        <v>15.3813</v>
      </c>
      <c r="H213" s="18">
        <v>0.44546000000000002</v>
      </c>
      <c r="I213" s="18">
        <v>0.245834</v>
      </c>
      <c r="J213" s="18">
        <v>0.79788800000000004</v>
      </c>
      <c r="K213" s="18">
        <v>7.9429800000000004</v>
      </c>
      <c r="L213" s="18">
        <v>13.8786</v>
      </c>
      <c r="M213" s="17" t="s">
        <v>399</v>
      </c>
      <c r="N213" s="6"/>
    </row>
    <row r="214" spans="1:14" x14ac:dyDescent="0.25">
      <c r="A214" s="15" t="s">
        <v>401</v>
      </c>
      <c r="B214" s="16" t="s">
        <v>402</v>
      </c>
      <c r="C214" s="16"/>
      <c r="D214" s="17" t="s">
        <v>401</v>
      </c>
      <c r="E214" s="18">
        <v>7.4371200000000002</v>
      </c>
      <c r="F214" s="18">
        <v>3.9672700000000001</v>
      </c>
      <c r="G214" s="18">
        <v>5.3995899999999999</v>
      </c>
      <c r="H214" s="18">
        <v>9.9896499999999993</v>
      </c>
      <c r="I214" s="18">
        <v>3.1607400000000001</v>
      </c>
      <c r="J214" s="18">
        <v>2.4846699999999999</v>
      </c>
      <c r="K214" s="18">
        <v>19.986999999999998</v>
      </c>
      <c r="L214" s="18">
        <v>3.7940100000000001</v>
      </c>
      <c r="M214" s="17" t="s">
        <v>401</v>
      </c>
      <c r="N214" s="6"/>
    </row>
    <row r="215" spans="1:14" x14ac:dyDescent="0.25">
      <c r="A215" s="15" t="s">
        <v>403</v>
      </c>
      <c r="B215" s="16" t="s">
        <v>402</v>
      </c>
      <c r="C215" s="16"/>
      <c r="D215" s="17" t="s">
        <v>403</v>
      </c>
      <c r="E215" s="18">
        <v>28.591000000000001</v>
      </c>
      <c r="F215" s="18">
        <v>13.811</v>
      </c>
      <c r="G215" s="18">
        <v>22.3354</v>
      </c>
      <c r="H215" s="18">
        <v>29.989799999999999</v>
      </c>
      <c r="I215" s="18">
        <v>30.272400000000001</v>
      </c>
      <c r="J215" s="18">
        <v>11.980399999999999</v>
      </c>
      <c r="K215" s="18">
        <v>58.055</v>
      </c>
      <c r="L215" s="18">
        <v>15.042999999999999</v>
      </c>
      <c r="M215" s="17" t="s">
        <v>403</v>
      </c>
      <c r="N215" s="6"/>
    </row>
    <row r="216" spans="1:14" x14ac:dyDescent="0.25">
      <c r="A216" s="15" t="s">
        <v>404</v>
      </c>
      <c r="B216" s="16" t="s">
        <v>405</v>
      </c>
      <c r="C216" s="16"/>
      <c r="D216" s="17" t="s">
        <v>404</v>
      </c>
      <c r="E216" s="18">
        <v>2.4013699999999999E-2</v>
      </c>
      <c r="F216" s="18">
        <v>5.9303500000000002E-2</v>
      </c>
      <c r="G216" s="18">
        <v>22.6541</v>
      </c>
      <c r="H216" s="18">
        <v>6.6288700000000006E-2</v>
      </c>
      <c r="I216" s="18">
        <v>5.08838E-2</v>
      </c>
      <c r="J216" s="18">
        <v>2.57895E-2</v>
      </c>
      <c r="K216" s="18">
        <v>7.9489199999999996E-2</v>
      </c>
      <c r="L216" s="18">
        <v>21.098500000000001</v>
      </c>
      <c r="M216" s="17" t="s">
        <v>404</v>
      </c>
      <c r="N216" s="6"/>
    </row>
    <row r="217" spans="1:14" x14ac:dyDescent="0.25">
      <c r="A217" s="15" t="s">
        <v>406</v>
      </c>
      <c r="B217" s="16" t="s">
        <v>407</v>
      </c>
      <c r="C217" s="16" t="s">
        <v>408</v>
      </c>
      <c r="D217" s="17" t="s">
        <v>406</v>
      </c>
      <c r="E217" s="18">
        <v>23.153199999999998</v>
      </c>
      <c r="F217" s="18">
        <v>54.3249</v>
      </c>
      <c r="G217" s="18">
        <v>56.964599999999997</v>
      </c>
      <c r="H217" s="18">
        <v>31.726400000000002</v>
      </c>
      <c r="I217" s="18">
        <v>28.741</v>
      </c>
      <c r="J217" s="18">
        <v>14.9076</v>
      </c>
      <c r="K217" s="18">
        <v>33.2744</v>
      </c>
      <c r="L217" s="18">
        <v>38.914000000000001</v>
      </c>
      <c r="M217" s="17" t="s">
        <v>406</v>
      </c>
      <c r="N217" s="6"/>
    </row>
    <row r="218" spans="1:14" x14ac:dyDescent="0.25">
      <c r="A218" s="15" t="s">
        <v>409</v>
      </c>
      <c r="B218" s="16" t="s">
        <v>410</v>
      </c>
      <c r="C218" s="16" t="s">
        <v>411</v>
      </c>
      <c r="D218" s="17" t="s">
        <v>409</v>
      </c>
      <c r="E218" s="18">
        <v>32.260899999999999</v>
      </c>
      <c r="F218" s="18">
        <v>64.1999</v>
      </c>
      <c r="G218" s="18">
        <v>60.398699999999998</v>
      </c>
      <c r="H218" s="18">
        <v>34.064300000000003</v>
      </c>
      <c r="I218" s="18">
        <v>28.926200000000001</v>
      </c>
      <c r="J218" s="18">
        <v>41.026699999999998</v>
      </c>
      <c r="K218" s="18">
        <v>74.627499999999998</v>
      </c>
      <c r="L218" s="18">
        <v>43.517600000000002</v>
      </c>
      <c r="M218" s="17" t="s">
        <v>409</v>
      </c>
      <c r="N218" s="6"/>
    </row>
    <row r="219" spans="1:14" x14ac:dyDescent="0.25">
      <c r="A219" s="15" t="s">
        <v>412</v>
      </c>
      <c r="B219" s="16" t="s">
        <v>410</v>
      </c>
      <c r="C219" s="16" t="s">
        <v>411</v>
      </c>
      <c r="D219" s="17" t="s">
        <v>412</v>
      </c>
      <c r="E219" s="18">
        <v>59.85</v>
      </c>
      <c r="F219" s="18">
        <v>29.8857</v>
      </c>
      <c r="G219" s="18">
        <v>24.532</v>
      </c>
      <c r="H219" s="18">
        <v>28.288599999999999</v>
      </c>
      <c r="I219" s="18">
        <v>122.946</v>
      </c>
      <c r="J219" s="18">
        <v>112.95</v>
      </c>
      <c r="K219" s="18">
        <v>21.123999999999999</v>
      </c>
      <c r="L219" s="18">
        <v>23.970600000000001</v>
      </c>
      <c r="M219" s="17" t="s">
        <v>412</v>
      </c>
      <c r="N219" s="6"/>
    </row>
    <row r="220" spans="1:14" x14ac:dyDescent="0.25">
      <c r="A220" s="15" t="s">
        <v>5</v>
      </c>
      <c r="B220" s="16" t="s">
        <v>75</v>
      </c>
      <c r="C220" s="16"/>
      <c r="D220" s="17" t="s">
        <v>5</v>
      </c>
      <c r="E220" s="18">
        <v>21.3489</v>
      </c>
      <c r="F220" s="18">
        <v>25.316400000000002</v>
      </c>
      <c r="G220" s="18">
        <v>17.066800000000001</v>
      </c>
      <c r="H220" s="18">
        <v>1.8928</v>
      </c>
      <c r="I220" s="18">
        <v>23.3523</v>
      </c>
      <c r="J220" s="18">
        <v>17.479299999999999</v>
      </c>
      <c r="K220" s="18">
        <v>21.676600000000001</v>
      </c>
      <c r="L220" s="18">
        <v>13.9696</v>
      </c>
      <c r="M220" s="17" t="s">
        <v>5</v>
      </c>
      <c r="N220" s="6"/>
    </row>
    <row r="221" spans="1:14" x14ac:dyDescent="0.25">
      <c r="A221" s="15" t="s">
        <v>11</v>
      </c>
      <c r="B221" s="16" t="s">
        <v>413</v>
      </c>
      <c r="C221" s="16"/>
      <c r="D221" s="17" t="s">
        <v>11</v>
      </c>
      <c r="E221" s="18">
        <v>4.8800699999999999</v>
      </c>
      <c r="F221" s="18">
        <v>4.1694100000000001</v>
      </c>
      <c r="G221" s="18">
        <v>5.4439299999999999</v>
      </c>
      <c r="H221" s="18">
        <v>4.8474000000000004</v>
      </c>
      <c r="I221" s="18">
        <v>7.5908800000000003</v>
      </c>
      <c r="J221" s="18">
        <v>9.5076499999999999</v>
      </c>
      <c r="K221" s="18">
        <v>3.9149600000000002</v>
      </c>
      <c r="L221" s="18">
        <v>6.3274800000000004</v>
      </c>
      <c r="M221" s="17" t="s">
        <v>11</v>
      </c>
      <c r="N221" s="6"/>
    </row>
    <row r="222" spans="1:14" x14ac:dyDescent="0.25">
      <c r="A222" s="15" t="s">
        <v>414</v>
      </c>
      <c r="B222" s="16" t="s">
        <v>415</v>
      </c>
      <c r="C222" s="16"/>
      <c r="D222" s="17" t="s">
        <v>414</v>
      </c>
      <c r="E222" s="18">
        <v>84.346299999999999</v>
      </c>
      <c r="F222" s="18">
        <v>10.051299999999999</v>
      </c>
      <c r="G222" s="18">
        <v>12.675800000000001</v>
      </c>
      <c r="H222" s="18">
        <v>169.21</v>
      </c>
      <c r="I222" s="18">
        <v>107.318</v>
      </c>
      <c r="J222" s="18">
        <v>112.587</v>
      </c>
      <c r="K222" s="18">
        <v>76.715500000000006</v>
      </c>
      <c r="L222" s="18">
        <v>24.814</v>
      </c>
      <c r="M222" s="17" t="s">
        <v>414</v>
      </c>
      <c r="N222" s="6"/>
    </row>
    <row r="223" spans="1:14" x14ac:dyDescent="0.25">
      <c r="A223" s="15" t="s">
        <v>416</v>
      </c>
      <c r="B223" s="16" t="s">
        <v>415</v>
      </c>
      <c r="C223" s="16"/>
      <c r="D223" s="17" t="s">
        <v>416</v>
      </c>
      <c r="E223" s="18">
        <v>10.7334</v>
      </c>
      <c r="F223" s="18">
        <v>38.750599999999999</v>
      </c>
      <c r="G223" s="18">
        <v>20.278099999999998</v>
      </c>
      <c r="H223" s="18">
        <v>21.3706</v>
      </c>
      <c r="I223" s="18">
        <v>16.8002</v>
      </c>
      <c r="J223" s="18">
        <v>18.32</v>
      </c>
      <c r="K223" s="18">
        <v>30.530200000000001</v>
      </c>
      <c r="L223" s="18">
        <v>19.319900000000001</v>
      </c>
      <c r="M223" s="17" t="s">
        <v>416</v>
      </c>
      <c r="N223" s="6"/>
    </row>
    <row r="224" spans="1:14" x14ac:dyDescent="0.25">
      <c r="A224" s="15" t="s">
        <v>417</v>
      </c>
      <c r="B224" s="16" t="s">
        <v>415</v>
      </c>
      <c r="C224" s="16"/>
      <c r="D224" s="17" t="s">
        <v>417</v>
      </c>
      <c r="E224" s="18">
        <v>5.55386E-2</v>
      </c>
      <c r="F224" s="18">
        <v>49.305500000000002</v>
      </c>
      <c r="G224" s="18">
        <v>3.8190399999999999E-2</v>
      </c>
      <c r="H224" s="18">
        <v>0.93689500000000003</v>
      </c>
      <c r="I224" s="18">
        <v>7.4726400000000002</v>
      </c>
      <c r="J224" s="18">
        <v>1.87147</v>
      </c>
      <c r="K224" s="18">
        <v>17.14</v>
      </c>
      <c r="L224" s="18">
        <v>2.4271600000000002</v>
      </c>
      <c r="M224" s="17" t="s">
        <v>417</v>
      </c>
      <c r="N224" s="6"/>
    </row>
    <row r="225" spans="1:14" x14ac:dyDescent="0.25">
      <c r="A225" s="15" t="s">
        <v>418</v>
      </c>
      <c r="B225" s="16"/>
      <c r="C225" s="16" t="s">
        <v>419</v>
      </c>
      <c r="D225" s="17" t="s">
        <v>418</v>
      </c>
      <c r="E225" s="18">
        <v>11.071400000000001</v>
      </c>
      <c r="F225" s="18">
        <v>8.5762300000000007</v>
      </c>
      <c r="G225" s="18">
        <v>14.123200000000001</v>
      </c>
      <c r="H225" s="18">
        <v>11.271100000000001</v>
      </c>
      <c r="I225" s="18">
        <v>26.494399999999999</v>
      </c>
      <c r="J225" s="18">
        <v>6.4643199999999998</v>
      </c>
      <c r="K225" s="18">
        <v>25.074300000000001</v>
      </c>
      <c r="L225" s="18">
        <v>8.6774299999999993</v>
      </c>
      <c r="M225" s="17" t="s">
        <v>418</v>
      </c>
      <c r="N225" s="6"/>
    </row>
    <row r="226" spans="1:14" x14ac:dyDescent="0.25">
      <c r="A226" s="15" t="s">
        <v>420</v>
      </c>
      <c r="B226" s="16" t="s">
        <v>421</v>
      </c>
      <c r="C226" s="16" t="s">
        <v>422</v>
      </c>
      <c r="D226" s="17" t="s">
        <v>420</v>
      </c>
      <c r="E226" s="18">
        <v>7.3091699999999999</v>
      </c>
      <c r="F226" s="18">
        <v>7.03322</v>
      </c>
      <c r="G226" s="18">
        <v>5.8097000000000003</v>
      </c>
      <c r="H226" s="18">
        <v>9.6537600000000001</v>
      </c>
      <c r="I226" s="18">
        <v>4.9453699999999996</v>
      </c>
      <c r="J226" s="18">
        <v>12.652900000000001</v>
      </c>
      <c r="K226" s="18">
        <v>10.2072</v>
      </c>
      <c r="L226" s="18">
        <v>6.4374099999999999</v>
      </c>
      <c r="M226" s="17" t="s">
        <v>420</v>
      </c>
      <c r="N226" s="6"/>
    </row>
    <row r="227" spans="1:14" x14ac:dyDescent="0.25">
      <c r="A227" s="15" t="s">
        <v>423</v>
      </c>
      <c r="B227" s="16" t="s">
        <v>162</v>
      </c>
      <c r="C227" s="16"/>
      <c r="D227" s="17" t="s">
        <v>423</v>
      </c>
      <c r="E227" s="18">
        <v>6.6278300000000003</v>
      </c>
      <c r="F227" s="18">
        <v>31.8568</v>
      </c>
      <c r="G227" s="18">
        <v>7.5172699999999999</v>
      </c>
      <c r="H227" s="18">
        <v>9.4549199999999995</v>
      </c>
      <c r="I227" s="18">
        <v>5.1782899999999996</v>
      </c>
      <c r="J227" s="18">
        <v>4.1277299999999997</v>
      </c>
      <c r="K227" s="18">
        <v>18.8505</v>
      </c>
      <c r="L227" s="18">
        <v>6.3111300000000004</v>
      </c>
      <c r="M227" s="17" t="s">
        <v>423</v>
      </c>
      <c r="N227" s="6"/>
    </row>
    <row r="228" spans="1:14" x14ac:dyDescent="0.25">
      <c r="A228" s="3"/>
      <c r="E228" s="3"/>
      <c r="N228" s="6"/>
    </row>
    <row r="229" spans="1:14" x14ac:dyDescent="0.25">
      <c r="E229" s="3"/>
      <c r="N229" s="6"/>
    </row>
    <row r="230" spans="1:14" x14ac:dyDescent="0.25">
      <c r="E230" s="3"/>
      <c r="N230" s="6"/>
    </row>
    <row r="231" spans="1:14" x14ac:dyDescent="0.25">
      <c r="E231" s="3"/>
      <c r="N231" s="6"/>
    </row>
    <row r="232" spans="1:14" x14ac:dyDescent="0.25">
      <c r="E232" s="3"/>
      <c r="N232" s="6"/>
    </row>
    <row r="233" spans="1:14" x14ac:dyDescent="0.25">
      <c r="E233" s="3"/>
      <c r="N233" s="6"/>
    </row>
  </sheetData>
  <conditionalFormatting sqref="E8:L227">
    <cfRule type="colorScale" priority="1">
      <colorScale>
        <cfvo type="min"/>
        <cfvo type="num" val="14.9999"/>
        <cfvo type="num" val="300"/>
        <color rgb="FF00FF00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_8</vt:lpstr>
    </vt:vector>
  </TitlesOfParts>
  <Company>UC Davis School of Medicine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fford Tepper</dc:creator>
  <cp:lastModifiedBy>ntwadmin</cp:lastModifiedBy>
  <cp:lastPrinted>2015-04-30T04:40:56Z</cp:lastPrinted>
  <dcterms:created xsi:type="dcterms:W3CDTF">2014-05-29T11:55:14Z</dcterms:created>
  <dcterms:modified xsi:type="dcterms:W3CDTF">2015-07-22T22:31:03Z</dcterms:modified>
</cp:coreProperties>
</file>